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xml"/>
  <Override PartName="/xl/drawings/drawing3.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328"/>
  <workbookPr/>
  <mc:AlternateContent xmlns:mc="http://schemas.openxmlformats.org/markup-compatibility/2006">
    <mc:Choice Requires="x15">
      <x15ac:absPath xmlns:x15ac="http://schemas.microsoft.com/office/spreadsheetml/2010/11/ac" url="E:\Dropbox\Documents\ESM_ZHAW\Text\Sentiment2018\revision3\Proof\"/>
    </mc:Choice>
  </mc:AlternateContent>
  <xr:revisionPtr revIDLastSave="0" documentId="13_ncr:1_{BDF61563-67A4-42F1-97D4-8035FE5CC77D}" xr6:coauthVersionLast="41" xr6:coauthVersionMax="41" xr10:uidLastSave="{00000000-0000-0000-0000-000000000000}"/>
  <bookViews>
    <workbookView xWindow="-110" yWindow="-110" windowWidth="38620" windowHeight="21220" xr2:uid="{00000000-000D-0000-FFFF-FFFF00000000}"/>
  </bookViews>
  <sheets>
    <sheet name="Table 1 - Correlations" sheetId="3" r:id="rId1"/>
    <sheet name="Table 2 - Filtered C.Influences" sheetId="6" r:id="rId2"/>
    <sheet name="Table 3 - Flows" sheetId="2" r:id="rId3"/>
    <sheet name="Figure 1 - k-means Clustering" sheetId="4" r:id="rId4"/>
    <sheet name="Figure 2 - Silhouette coeff" sheetId="7" r:id="rId5"/>
    <sheet name="Figure 3 - Outgoing Balance" sheetId="5"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Q83" i="7" l="1"/>
  <c r="U76" i="7"/>
  <c r="T76" i="7"/>
  <c r="S76" i="7"/>
  <c r="R76" i="7"/>
  <c r="Q76" i="7"/>
  <c r="U75" i="7"/>
  <c r="T75" i="7"/>
  <c r="S75" i="7"/>
  <c r="R75" i="7"/>
  <c r="Q75" i="7"/>
  <c r="U74" i="7"/>
  <c r="T74" i="7"/>
  <c r="S74" i="7"/>
  <c r="R74" i="7"/>
  <c r="Q74" i="7"/>
  <c r="U73" i="7"/>
  <c r="T73" i="7"/>
  <c r="S73" i="7"/>
  <c r="R73" i="7"/>
  <c r="Q73" i="7"/>
  <c r="U72" i="7"/>
  <c r="T72" i="7"/>
  <c r="S72" i="7"/>
  <c r="R72" i="7"/>
  <c r="Q72" i="7"/>
  <c r="U71" i="7"/>
  <c r="T71" i="7"/>
  <c r="S71" i="7"/>
  <c r="R71" i="7"/>
  <c r="Q71" i="7"/>
  <c r="U46" i="7"/>
  <c r="T46" i="7"/>
  <c r="S46" i="7"/>
  <c r="R46" i="7"/>
  <c r="Q46" i="7"/>
  <c r="U45" i="7"/>
  <c r="T45" i="7"/>
  <c r="S45" i="7"/>
  <c r="R45" i="7"/>
  <c r="Q45" i="7"/>
  <c r="U44" i="7"/>
  <c r="T44" i="7"/>
  <c r="S44" i="7"/>
  <c r="R44" i="7"/>
  <c r="Q44" i="7"/>
  <c r="U43" i="7"/>
  <c r="T43" i="7"/>
  <c r="S43" i="7"/>
  <c r="R43" i="7"/>
  <c r="Q43" i="7"/>
  <c r="U42" i="7"/>
  <c r="T42" i="7"/>
  <c r="S42" i="7"/>
  <c r="R42" i="7"/>
  <c r="Q42" i="7"/>
  <c r="U41" i="7"/>
  <c r="T41" i="7"/>
  <c r="S41" i="7"/>
  <c r="R41" i="7"/>
  <c r="Q41" i="7"/>
  <c r="R9" i="7"/>
  <c r="S9" i="7"/>
  <c r="T9" i="7"/>
  <c r="U9" i="7"/>
  <c r="R10" i="7"/>
  <c r="S10" i="7"/>
  <c r="T10" i="7"/>
  <c r="U10" i="7"/>
  <c r="R11" i="7"/>
  <c r="S11" i="7"/>
  <c r="T11" i="7"/>
  <c r="U11" i="7"/>
  <c r="R12" i="7"/>
  <c r="S12" i="7"/>
  <c r="T12" i="7"/>
  <c r="U12" i="7"/>
  <c r="R13" i="7"/>
  <c r="S13" i="7"/>
  <c r="T13" i="7"/>
  <c r="U13" i="7"/>
  <c r="R14" i="7"/>
  <c r="S14" i="7"/>
  <c r="T14" i="7"/>
  <c r="U14" i="7"/>
  <c r="Q10" i="7"/>
  <c r="Q11" i="7"/>
  <c r="Q12" i="7"/>
  <c r="Q13" i="7"/>
  <c r="Q14" i="7"/>
  <c r="Q9" i="7"/>
  <c r="C85" i="7" l="1"/>
  <c r="H85" i="7" s="1"/>
  <c r="D86" i="7"/>
  <c r="E86" i="7"/>
  <c r="F86" i="7"/>
  <c r="G86" i="7"/>
  <c r="D85" i="7"/>
  <c r="E85" i="7"/>
  <c r="F85" i="7"/>
  <c r="G85" i="7"/>
  <c r="C86" i="7"/>
  <c r="H86" i="7" l="1"/>
</calcChain>
</file>

<file path=xl/sharedStrings.xml><?xml version="1.0" encoding="utf-8"?>
<sst xmlns="http://schemas.openxmlformats.org/spreadsheetml/2006/main" count="1171" uniqueCount="72">
  <si>
    <t>06/06/16 - 10/06/16</t>
  </si>
  <si>
    <t>13/06/16 - 17/06/16</t>
  </si>
  <si>
    <t>20/06/16 - 24/06/16</t>
  </si>
  <si>
    <t>27/06/16 - 01/07/16</t>
  </si>
  <si>
    <t>04/07/16 - 08/07/16</t>
  </si>
  <si>
    <t>03/04/17 - 07/04/17</t>
  </si>
  <si>
    <t>10/04/17 - 14/04/17</t>
  </si>
  <si>
    <t>17/04/17 - 21/04/17</t>
  </si>
  <si>
    <t>24/04/17 - 28/04/17</t>
  </si>
  <si>
    <t>01/05/17 - 05/05/17</t>
  </si>
  <si>
    <t>08/05/17 - 12/05/17</t>
  </si>
  <si>
    <t>Primary market buy</t>
  </si>
  <si>
    <t>17/09/18 - 21/09/18</t>
  </si>
  <si>
    <t>24/09/18 - 28/09/18</t>
  </si>
  <si>
    <t>01/10/18 - 05/10/18</t>
  </si>
  <si>
    <t>08/10/18 - 12/10/18</t>
  </si>
  <si>
    <t>15/10/18 - 19/10/18</t>
  </si>
  <si>
    <t>22/10/18 - 26/10/18</t>
  </si>
  <si>
    <t>11/07/16 - 15/07/16</t>
  </si>
  <si>
    <t>Net Secondary Market Flow</t>
  </si>
  <si>
    <t>Asian Investor Flows in EFSF/ESM bonds around Italian budget negotiations</t>
  </si>
  <si>
    <t>Asian Investor Flows in EFSF/ESM bonds around Brexit referendum</t>
  </si>
  <si>
    <t>Asian Investor Flows in EFSF/ESM bonds around French presidential elections</t>
  </si>
  <si>
    <t>22.10.2018 - 26.10.2018</t>
  </si>
  <si>
    <t>1.10.2018 - 5.10.2018</t>
  </si>
  <si>
    <t>15.10.2018 - 19.10.2018</t>
  </si>
  <si>
    <t>8.10.2018 - 12.10.2018</t>
  </si>
  <si>
    <t>24.9.2018 - 28.9.2018</t>
  </si>
  <si>
    <t>17.9.2018 - 21.9.2018</t>
  </si>
  <si>
    <t>3.4.2017 - 7.4.2017</t>
  </si>
  <si>
    <t>24.4.2017 - 28.4.2017</t>
  </si>
  <si>
    <t>2.5.2017 - 5.5.2017</t>
  </si>
  <si>
    <t>8.5.2017 - 12.5.2017</t>
  </si>
  <si>
    <t>10.4.2017 - 13.4.2017</t>
  </si>
  <si>
    <t>18.4.2017 - 21.4.2017</t>
  </si>
  <si>
    <t>6.6.2016 - 10.6.2016</t>
  </si>
  <si>
    <t>27.6.2016 - 1.7.2016</t>
  </si>
  <si>
    <t>4.7.2016 - 8.7.2016</t>
  </si>
  <si>
    <t>11.7.2016 - 15.7.2016</t>
  </si>
  <si>
    <t>20.6.2016 - 24.6.2016</t>
  </si>
  <si>
    <t>13.6.2016 - 17.6.2016</t>
  </si>
  <si>
    <t>from \ to</t>
  </si>
  <si>
    <t>UK</t>
  </si>
  <si>
    <t>CH</t>
  </si>
  <si>
    <t>ESM</t>
  </si>
  <si>
    <t>DE</t>
  </si>
  <si>
    <t>FI</t>
  </si>
  <si>
    <t>NL</t>
  </si>
  <si>
    <t>AT</t>
  </si>
  <si>
    <t>FR</t>
  </si>
  <si>
    <t>BE</t>
  </si>
  <si>
    <t>IE</t>
  </si>
  <si>
    <t>ES</t>
  </si>
  <si>
    <t>IT</t>
  </si>
  <si>
    <t>PT</t>
  </si>
  <si>
    <t>EL</t>
  </si>
  <si>
    <t>Time Range</t>
  </si>
  <si>
    <r>
      <rPr>
        <b/>
        <sz val="12"/>
        <color theme="1"/>
        <rFont val="Times New Roman"/>
        <family val="1"/>
      </rPr>
      <t>Supplementary Table 3</t>
    </r>
    <r>
      <rPr>
        <sz val="12"/>
        <color theme="1"/>
        <rFont val="Times New Roman"/>
        <family val="1"/>
      </rPr>
      <t>. For all three time ranges, we show the net secondary market flows and primary market buys of Asian investors in EFSF/ESM bonds. Source: EFSF/ESM.</t>
    </r>
  </si>
  <si>
    <t>k-means</t>
  </si>
  <si>
    <t>k</t>
  </si>
  <si>
    <t>silhouette</t>
  </si>
  <si>
    <t>avg</t>
  </si>
  <si>
    <t>hierarchical</t>
  </si>
  <si>
    <t>diff</t>
  </si>
  <si>
    <t>T.TEST (p value)</t>
  </si>
  <si>
    <t>sides</t>
  </si>
  <si>
    <t>type</t>
  </si>
  <si>
    <r>
      <rPr>
        <b/>
        <sz val="12"/>
        <color theme="1"/>
        <rFont val="Times New Roman"/>
        <family val="1"/>
      </rPr>
      <t>Supplementary Table 1</t>
    </r>
    <r>
      <rPr>
        <sz val="12"/>
        <color theme="1"/>
        <rFont val="Times New Roman"/>
        <family val="1"/>
      </rPr>
      <t>. For all three time ranges, we show the correlation matrices of bond returns (compare Fig. 2, 6, 10 in the main text).</t>
    </r>
  </si>
  <si>
    <r>
      <rPr>
        <b/>
        <sz val="12"/>
        <color theme="1"/>
        <rFont val="Times New Roman"/>
        <family val="1"/>
      </rPr>
      <t>Supplementary Table 2</t>
    </r>
    <r>
      <rPr>
        <sz val="12"/>
        <color theme="1"/>
        <rFont val="Times New Roman"/>
        <family val="1"/>
      </rPr>
      <t>. For all three time ranges, we show the filtered correlation influence matrices of bond returns (compare Fig. 4, 8 and 12 in the main text).</t>
    </r>
  </si>
  <si>
    <r>
      <rPr>
        <b/>
        <sz val="12"/>
        <color theme="1"/>
        <rFont val="Times New Roman"/>
        <family val="1"/>
      </rPr>
      <t>Supplementary Figure 3</t>
    </r>
    <r>
      <rPr>
        <sz val="12"/>
        <color theme="1"/>
        <rFont val="Times New Roman"/>
        <family val="1"/>
      </rPr>
      <t xml:space="preserve">. For each matrix of filtered outgoing correlation influences (Supplementary Table 2 and Figures 4, 8 and 12 in the main text), we show the balance of correlation influences for each node of the correlation influence network. The positive (blue) and negative (red) influences are shown separately. </t>
    </r>
  </si>
  <si>
    <r>
      <rPr>
        <b/>
        <sz val="12"/>
        <color theme="1"/>
        <rFont val="Times New Roman"/>
        <family val="1"/>
      </rPr>
      <t>Supplementary Figure 2</t>
    </r>
    <r>
      <rPr>
        <sz val="12"/>
        <color theme="1"/>
        <rFont val="Times New Roman"/>
        <family val="1"/>
      </rPr>
      <t xml:space="preserve">. For the </t>
    </r>
    <r>
      <rPr>
        <i/>
        <sz val="12"/>
        <color theme="1"/>
        <rFont val="Times New Roman"/>
        <family val="1"/>
      </rPr>
      <t>k</t>
    </r>
    <r>
      <rPr>
        <sz val="12"/>
        <color theme="1"/>
        <rFont val="Times New Roman"/>
        <family val="1"/>
      </rPr>
      <t xml:space="preserve">-means clustering scheme (see Supplementary Figure 1 for </t>
    </r>
    <r>
      <rPr>
        <i/>
        <sz val="12"/>
        <color theme="1"/>
        <rFont val="Times New Roman"/>
        <family val="1"/>
      </rPr>
      <t>k</t>
    </r>
    <r>
      <rPr>
        <sz val="12"/>
        <color theme="1"/>
        <rFont val="Times New Roman"/>
        <family val="1"/>
      </rPr>
      <t xml:space="preserve">=4) and for the hierarchical clustering scheme introduced in the main text that leads to the dendrograms in Figures 3, 7 and 11 in the main text, we show the silhouette coefficients as a function of </t>
    </r>
    <r>
      <rPr>
        <i/>
        <sz val="12"/>
        <color theme="1"/>
        <rFont val="Times New Roman"/>
        <family val="1"/>
      </rPr>
      <t>k</t>
    </r>
    <r>
      <rPr>
        <sz val="12"/>
        <color theme="1"/>
        <rFont val="Times New Roman"/>
        <family val="1"/>
      </rPr>
      <t>. We also compare the average silhoette widths for the k-means and hierarchical clustering.</t>
    </r>
  </si>
  <si>
    <r>
      <rPr>
        <b/>
        <sz val="12"/>
        <color theme="1"/>
        <rFont val="Times New Roman"/>
        <family val="1"/>
      </rPr>
      <t>Supplementary Figure 1</t>
    </r>
    <r>
      <rPr>
        <sz val="12"/>
        <color theme="1"/>
        <rFont val="Times New Roman"/>
        <family val="1"/>
      </rPr>
      <t xml:space="preserve">. For each correlation matrix of the bond returns (Supplementary Table 1), we show the results of a </t>
    </r>
    <r>
      <rPr>
        <i/>
        <sz val="12"/>
        <color theme="1"/>
        <rFont val="Times New Roman"/>
        <family val="1"/>
      </rPr>
      <t>k</t>
    </r>
    <r>
      <rPr>
        <sz val="12"/>
        <color theme="1"/>
        <rFont val="Times New Roman"/>
        <family val="1"/>
      </rPr>
      <t>-means clustering with</t>
    </r>
    <r>
      <rPr>
        <i/>
        <sz val="12"/>
        <color theme="1"/>
        <rFont val="Times New Roman"/>
        <family val="1"/>
      </rPr>
      <t xml:space="preserve"> k</t>
    </r>
    <r>
      <rPr>
        <sz val="12"/>
        <color theme="1"/>
        <rFont val="Times New Roman"/>
        <family val="1"/>
      </rPr>
      <t>=4. This is an alternative to the hierarchical clustering scheme introduced in the main text that leads to the dendrograms in Figures 3, 7 and 11 in the main tex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 [$€-1]"/>
  </numFmts>
  <fonts count="5" x14ac:knownFonts="1">
    <font>
      <sz val="11"/>
      <color theme="1"/>
      <name val="Calibri"/>
      <family val="2"/>
      <scheme val="minor"/>
    </font>
    <font>
      <sz val="12"/>
      <color rgb="FF595959"/>
      <name val="Times New Roman"/>
      <family val="1"/>
    </font>
    <font>
      <sz val="12"/>
      <color theme="1"/>
      <name val="Times New Roman"/>
      <family val="1"/>
    </font>
    <font>
      <b/>
      <sz val="12"/>
      <color theme="1"/>
      <name val="Times New Roman"/>
      <family val="1"/>
    </font>
    <font>
      <i/>
      <sz val="12"/>
      <color theme="1"/>
      <name val="Times New Roman"/>
      <family val="1"/>
    </font>
  </fonts>
  <fills count="2">
    <fill>
      <patternFill patternType="none"/>
    </fill>
    <fill>
      <patternFill patternType="gray125"/>
    </fill>
  </fills>
  <borders count="7">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right/>
      <top/>
      <bottom style="double">
        <color indexed="64"/>
      </bottom>
      <diagonal/>
    </border>
    <border>
      <left/>
      <right style="thin">
        <color indexed="64"/>
      </right>
      <top/>
      <bottom style="double">
        <color indexed="64"/>
      </bottom>
      <diagonal/>
    </border>
  </borders>
  <cellStyleXfs count="1">
    <xf numFmtId="0" fontId="0" fillId="0" borderId="0"/>
  </cellStyleXfs>
  <cellXfs count="19">
    <xf numFmtId="0" fontId="0" fillId="0" borderId="0" xfId="0"/>
    <xf numFmtId="0" fontId="1" fillId="0" borderId="0" xfId="0" applyFont="1" applyAlignment="1">
      <alignment horizontal="left" vertical="center" readingOrder="1"/>
    </xf>
    <xf numFmtId="0" fontId="2" fillId="0" borderId="0" xfId="0" applyFont="1"/>
    <xf numFmtId="3" fontId="2" fillId="0" borderId="0" xfId="0" applyNumberFormat="1" applyFont="1"/>
    <xf numFmtId="0" fontId="2" fillId="0" borderId="2" xfId="0" applyFont="1" applyBorder="1"/>
    <xf numFmtId="0" fontId="2" fillId="0" borderId="3" xfId="0" applyFont="1" applyBorder="1"/>
    <xf numFmtId="0" fontId="2" fillId="0" borderId="1" xfId="0" applyFont="1" applyBorder="1"/>
    <xf numFmtId="0" fontId="2" fillId="0" borderId="4" xfId="0" applyFont="1" applyBorder="1"/>
    <xf numFmtId="0" fontId="2" fillId="0" borderId="0" xfId="0" applyFont="1" applyAlignment="1">
      <alignment horizontal="center"/>
    </xf>
    <xf numFmtId="0" fontId="2" fillId="0" borderId="0" xfId="0" applyFont="1" applyAlignment="1">
      <alignment wrapText="1"/>
    </xf>
    <xf numFmtId="0" fontId="0" fillId="0" borderId="5" xfId="0" applyBorder="1"/>
    <xf numFmtId="0" fontId="0" fillId="0" borderId="6" xfId="0" applyBorder="1"/>
    <xf numFmtId="0" fontId="0" fillId="0" borderId="2" xfId="0" applyBorder="1"/>
    <xf numFmtId="2" fontId="0" fillId="0" borderId="0" xfId="0" applyNumberFormat="1"/>
    <xf numFmtId="2" fontId="0" fillId="0" borderId="2" xfId="0" applyNumberFormat="1" applyBorder="1"/>
    <xf numFmtId="0" fontId="2" fillId="0" borderId="0" xfId="0" applyFont="1" applyAlignment="1">
      <alignment vertical="top" wrapText="1"/>
    </xf>
    <xf numFmtId="0" fontId="0" fillId="0" borderId="0" xfId="0" applyNumberFormat="1"/>
    <xf numFmtId="164" fontId="2" fillId="0" borderId="0" xfId="0" applyNumberFormat="1" applyFont="1"/>
    <xf numFmtId="0" fontId="0" fillId="0" borderId="0" xfId="0" applyFill="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GB" sz="1600">
                <a:latin typeface="Times New Roman" panose="02020603050405020304" pitchFamily="18" charset="0"/>
                <a:cs typeface="Times New Roman" panose="02020603050405020304" pitchFamily="18" charset="0"/>
              </a:rPr>
              <a:t>A:</a:t>
            </a:r>
            <a:r>
              <a:rPr lang="en-GB" sz="1600" baseline="0">
                <a:latin typeface="Times New Roman" panose="02020603050405020304" pitchFamily="18" charset="0"/>
                <a:cs typeface="Times New Roman" panose="02020603050405020304" pitchFamily="18" charset="0"/>
              </a:rPr>
              <a:t> </a:t>
            </a:r>
            <a:r>
              <a:rPr lang="en-GB" sz="1600">
                <a:latin typeface="Times New Roman" panose="02020603050405020304" pitchFamily="18" charset="0"/>
                <a:cs typeface="Times New Roman" panose="02020603050405020304" pitchFamily="18" charset="0"/>
              </a:rPr>
              <a:t>Asian Investor Flows in EFSF/ESM bonds around Brexit referendum</a:t>
            </a:r>
          </a:p>
        </c:rich>
      </c:tx>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Table 3 - Flows'!$B$4</c:f>
              <c:strCache>
                <c:ptCount val="1"/>
                <c:pt idx="0">
                  <c:v>Net Secondary Market Flow</c:v>
                </c:pt>
              </c:strCache>
            </c:strRef>
          </c:tx>
          <c:spPr>
            <a:solidFill>
              <a:schemeClr val="accent1"/>
            </a:solidFill>
            <a:ln>
              <a:noFill/>
            </a:ln>
            <a:effectLst/>
          </c:spPr>
          <c:invertIfNegative val="0"/>
          <c:cat>
            <c:strRef>
              <c:f>'Table 3 - Flows'!$A$5:$A$10</c:f>
              <c:strCache>
                <c:ptCount val="6"/>
                <c:pt idx="0">
                  <c:v>06/06/16 - 10/06/16</c:v>
                </c:pt>
                <c:pt idx="1">
                  <c:v>13/06/16 - 17/06/16</c:v>
                </c:pt>
                <c:pt idx="2">
                  <c:v>20/06/16 - 24/06/16</c:v>
                </c:pt>
                <c:pt idx="3">
                  <c:v>27/06/16 - 01/07/16</c:v>
                </c:pt>
                <c:pt idx="4">
                  <c:v>04/07/16 - 08/07/16</c:v>
                </c:pt>
                <c:pt idx="5">
                  <c:v>11/07/16 - 15/07/16</c:v>
                </c:pt>
              </c:strCache>
            </c:strRef>
          </c:cat>
          <c:val>
            <c:numRef>
              <c:f>'Table 3 - Flows'!$B$5:$B$10</c:f>
              <c:numCache>
                <c:formatCode>#,##0\ [$€-1]</c:formatCode>
                <c:ptCount val="6"/>
                <c:pt idx="0">
                  <c:v>-28000000</c:v>
                </c:pt>
                <c:pt idx="1">
                  <c:v>-61148000</c:v>
                </c:pt>
                <c:pt idx="2">
                  <c:v>-15175000</c:v>
                </c:pt>
                <c:pt idx="3">
                  <c:v>-13702000</c:v>
                </c:pt>
                <c:pt idx="4">
                  <c:v>-553375000</c:v>
                </c:pt>
                <c:pt idx="5">
                  <c:v>-477400000</c:v>
                </c:pt>
              </c:numCache>
            </c:numRef>
          </c:val>
          <c:extLst>
            <c:ext xmlns:c16="http://schemas.microsoft.com/office/drawing/2014/chart" uri="{C3380CC4-5D6E-409C-BE32-E72D297353CC}">
              <c16:uniqueId val="{00000000-2A68-4026-930E-DFA9E6F211F3}"/>
            </c:ext>
          </c:extLst>
        </c:ser>
        <c:ser>
          <c:idx val="1"/>
          <c:order val="1"/>
          <c:tx>
            <c:strRef>
              <c:f>'Table 3 - Flows'!$C$4</c:f>
              <c:strCache>
                <c:ptCount val="1"/>
                <c:pt idx="0">
                  <c:v>Primary market buy</c:v>
                </c:pt>
              </c:strCache>
            </c:strRef>
          </c:tx>
          <c:spPr>
            <a:solidFill>
              <a:schemeClr val="accent2"/>
            </a:solidFill>
            <a:ln>
              <a:noFill/>
            </a:ln>
            <a:effectLst/>
          </c:spPr>
          <c:invertIfNegative val="0"/>
          <c:cat>
            <c:strRef>
              <c:f>'Table 3 - Flows'!$A$5:$A$10</c:f>
              <c:strCache>
                <c:ptCount val="6"/>
                <c:pt idx="0">
                  <c:v>06/06/16 - 10/06/16</c:v>
                </c:pt>
                <c:pt idx="1">
                  <c:v>13/06/16 - 17/06/16</c:v>
                </c:pt>
                <c:pt idx="2">
                  <c:v>20/06/16 - 24/06/16</c:v>
                </c:pt>
                <c:pt idx="3">
                  <c:v>27/06/16 - 01/07/16</c:v>
                </c:pt>
                <c:pt idx="4">
                  <c:v>04/07/16 - 08/07/16</c:v>
                </c:pt>
                <c:pt idx="5">
                  <c:v>11/07/16 - 15/07/16</c:v>
                </c:pt>
              </c:strCache>
            </c:strRef>
          </c:cat>
          <c:val>
            <c:numRef>
              <c:f>'Table 3 - Flows'!$C$5:$C$10</c:f>
              <c:numCache>
                <c:formatCode>#,##0\ [$€-1]</c:formatCode>
                <c:ptCount val="6"/>
                <c:pt idx="0">
                  <c:v>0</c:v>
                </c:pt>
                <c:pt idx="1">
                  <c:v>0</c:v>
                </c:pt>
                <c:pt idx="2">
                  <c:v>0</c:v>
                </c:pt>
                <c:pt idx="3">
                  <c:v>0</c:v>
                </c:pt>
                <c:pt idx="4">
                  <c:v>0</c:v>
                </c:pt>
                <c:pt idx="5">
                  <c:v>0</c:v>
                </c:pt>
              </c:numCache>
            </c:numRef>
          </c:val>
          <c:extLst>
            <c:ext xmlns:c16="http://schemas.microsoft.com/office/drawing/2014/chart" uri="{C3380CC4-5D6E-409C-BE32-E72D297353CC}">
              <c16:uniqueId val="{00000001-2A68-4026-930E-DFA9E6F211F3}"/>
            </c:ext>
          </c:extLst>
        </c:ser>
        <c:dLbls>
          <c:showLegendKey val="0"/>
          <c:showVal val="0"/>
          <c:showCatName val="0"/>
          <c:showSerName val="0"/>
          <c:showPercent val="0"/>
          <c:showBubbleSize val="0"/>
        </c:dLbls>
        <c:gapWidth val="219"/>
        <c:overlap val="-27"/>
        <c:axId val="2043549568"/>
        <c:axId val="1731532368"/>
      </c:barChart>
      <c:catAx>
        <c:axId val="20435495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1731532368"/>
        <c:crosses val="autoZero"/>
        <c:auto val="1"/>
        <c:lblAlgn val="ctr"/>
        <c:lblOffset val="100"/>
        <c:noMultiLvlLbl val="0"/>
      </c:catAx>
      <c:valAx>
        <c:axId val="1731532368"/>
        <c:scaling>
          <c:orientation val="minMax"/>
          <c:max val="1000000000"/>
          <c:min val="-1000000000"/>
        </c:scaling>
        <c:delete val="0"/>
        <c:axPos val="l"/>
        <c:majorGridlines>
          <c:spPr>
            <a:ln w="9525" cap="flat" cmpd="sng" algn="ctr">
              <a:solidFill>
                <a:schemeClr val="tx1">
                  <a:lumMod val="15000"/>
                  <a:lumOff val="85000"/>
                </a:schemeClr>
              </a:solidFill>
              <a:round/>
            </a:ln>
            <a:effectLst/>
          </c:spPr>
        </c:majorGridlines>
        <c:numFmt formatCode="#,##0\ [$€-407]" sourceLinked="0"/>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20435495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600" b="0" i="0" u="none" strike="noStrike" kern="1200" spc="0" baseline="0">
                <a:solidFill>
                  <a:sysClr val="windowText" lastClr="000000">
                    <a:lumMod val="65000"/>
                    <a:lumOff val="35000"/>
                  </a:sysClr>
                </a:solidFill>
                <a:latin typeface="Times New Roman" panose="02020603050405020304" pitchFamily="18" charset="0"/>
                <a:ea typeface="+mn-ea"/>
                <a:cs typeface="Times New Roman" panose="02020603050405020304" pitchFamily="18" charset="0"/>
              </a:defRPr>
            </a:pPr>
            <a:r>
              <a:rPr lang="en-GB" sz="1600" b="0" i="0" baseline="0">
                <a:effectLst/>
                <a:latin typeface="Times New Roman" panose="02020603050405020304" pitchFamily="18" charset="0"/>
                <a:cs typeface="Times New Roman" panose="02020603050405020304" pitchFamily="18" charset="0"/>
              </a:rPr>
              <a:t>B: Asian Investor Flows in EFSF/ESM bonds around French presidential elections</a:t>
            </a:r>
            <a:endParaRPr lang="en-GB" sz="1600">
              <a:effectLst/>
              <a:latin typeface="Times New Roman" panose="02020603050405020304" pitchFamily="18" charset="0"/>
              <a:cs typeface="Times New Roman" panose="02020603050405020304" pitchFamily="18" charset="0"/>
            </a:endParaRPr>
          </a:p>
          <a:p>
            <a:pPr marL="0" marR="0" lvl="0" indent="0" algn="ctr" defTabSz="914400" rtl="0" eaLnBrk="1" fontAlgn="auto" latinLnBrk="0" hangingPunct="1">
              <a:lnSpc>
                <a:spcPct val="100000"/>
              </a:lnSpc>
              <a:spcBef>
                <a:spcPts val="0"/>
              </a:spcBef>
              <a:spcAft>
                <a:spcPts val="0"/>
              </a:spcAft>
              <a:buClrTx/>
              <a:buSzTx/>
              <a:buFontTx/>
              <a:buNone/>
              <a:tabLst/>
              <a:defRPr sz="1600">
                <a:solidFill>
                  <a:sysClr val="windowText" lastClr="000000">
                    <a:lumMod val="65000"/>
                    <a:lumOff val="35000"/>
                  </a:sysClr>
                </a:solidFill>
                <a:latin typeface="Times New Roman" panose="02020603050405020304" pitchFamily="18" charset="0"/>
                <a:cs typeface="Times New Roman" panose="02020603050405020304" pitchFamily="18" charset="0"/>
              </a:defRPr>
            </a:pPr>
            <a:endParaRPr lang="en-GB" sz="1600">
              <a:latin typeface="Times New Roman" panose="02020603050405020304" pitchFamily="18" charset="0"/>
              <a:cs typeface="Times New Roman" panose="02020603050405020304" pitchFamily="18" charset="0"/>
            </a:endParaRP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600" b="0" i="0" u="none" strike="noStrike" kern="1200" spc="0" baseline="0">
              <a:solidFill>
                <a:sysClr val="windowText" lastClr="000000">
                  <a:lumMod val="65000"/>
                  <a:lumOff val="35000"/>
                </a:sys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Table 3 - Flows'!$F$4</c:f>
              <c:strCache>
                <c:ptCount val="1"/>
                <c:pt idx="0">
                  <c:v>Net Secondary Market Flow</c:v>
                </c:pt>
              </c:strCache>
            </c:strRef>
          </c:tx>
          <c:spPr>
            <a:solidFill>
              <a:schemeClr val="accent1"/>
            </a:solidFill>
            <a:ln>
              <a:noFill/>
            </a:ln>
            <a:effectLst/>
          </c:spPr>
          <c:invertIfNegative val="0"/>
          <c:cat>
            <c:strRef>
              <c:f>'Table 3 - Flows'!$E$5:$E$10</c:f>
              <c:strCache>
                <c:ptCount val="6"/>
                <c:pt idx="0">
                  <c:v>03/04/17 - 07/04/17</c:v>
                </c:pt>
                <c:pt idx="1">
                  <c:v>10/04/17 - 14/04/17</c:v>
                </c:pt>
                <c:pt idx="2">
                  <c:v>17/04/17 - 21/04/17</c:v>
                </c:pt>
                <c:pt idx="3">
                  <c:v>24/04/17 - 28/04/17</c:v>
                </c:pt>
                <c:pt idx="4">
                  <c:v>01/05/17 - 05/05/17</c:v>
                </c:pt>
                <c:pt idx="5">
                  <c:v>08/05/17 - 12/05/17</c:v>
                </c:pt>
              </c:strCache>
            </c:strRef>
          </c:cat>
          <c:val>
            <c:numRef>
              <c:f>'Table 3 - Flows'!$F$5:$F$10</c:f>
              <c:numCache>
                <c:formatCode>#,##0\ [$€-1]</c:formatCode>
                <c:ptCount val="6"/>
                <c:pt idx="0">
                  <c:v>-50550000</c:v>
                </c:pt>
                <c:pt idx="1">
                  <c:v>-16000000</c:v>
                </c:pt>
                <c:pt idx="2">
                  <c:v>-17100000</c:v>
                </c:pt>
                <c:pt idx="3">
                  <c:v>-759250000</c:v>
                </c:pt>
                <c:pt idx="4">
                  <c:v>-165500000</c:v>
                </c:pt>
                <c:pt idx="5">
                  <c:v>-133172000</c:v>
                </c:pt>
              </c:numCache>
            </c:numRef>
          </c:val>
          <c:extLst>
            <c:ext xmlns:c16="http://schemas.microsoft.com/office/drawing/2014/chart" uri="{C3380CC4-5D6E-409C-BE32-E72D297353CC}">
              <c16:uniqueId val="{00000000-A275-462B-99D8-0A167A298667}"/>
            </c:ext>
          </c:extLst>
        </c:ser>
        <c:ser>
          <c:idx val="1"/>
          <c:order val="1"/>
          <c:tx>
            <c:strRef>
              <c:f>'Table 3 - Flows'!$G$4</c:f>
              <c:strCache>
                <c:ptCount val="1"/>
                <c:pt idx="0">
                  <c:v>Primary market buy</c:v>
                </c:pt>
              </c:strCache>
            </c:strRef>
          </c:tx>
          <c:spPr>
            <a:solidFill>
              <a:schemeClr val="accent2"/>
            </a:solidFill>
            <a:ln>
              <a:noFill/>
            </a:ln>
            <a:effectLst/>
          </c:spPr>
          <c:invertIfNegative val="0"/>
          <c:cat>
            <c:strRef>
              <c:f>'Table 3 - Flows'!$E$5:$E$10</c:f>
              <c:strCache>
                <c:ptCount val="6"/>
                <c:pt idx="0">
                  <c:v>03/04/17 - 07/04/17</c:v>
                </c:pt>
                <c:pt idx="1">
                  <c:v>10/04/17 - 14/04/17</c:v>
                </c:pt>
                <c:pt idx="2">
                  <c:v>17/04/17 - 21/04/17</c:v>
                </c:pt>
                <c:pt idx="3">
                  <c:v>24/04/17 - 28/04/17</c:v>
                </c:pt>
                <c:pt idx="4">
                  <c:v>01/05/17 - 05/05/17</c:v>
                </c:pt>
                <c:pt idx="5">
                  <c:v>08/05/17 - 12/05/17</c:v>
                </c:pt>
              </c:strCache>
            </c:strRef>
          </c:cat>
          <c:val>
            <c:numRef>
              <c:f>'Table 3 - Flows'!$G$5:$G$10</c:f>
              <c:numCache>
                <c:formatCode>#,##0\ [$€-1]</c:formatCode>
                <c:ptCount val="6"/>
                <c:pt idx="0">
                  <c:v>434150000.00000006</c:v>
                </c:pt>
                <c:pt idx="1">
                  <c:v>0</c:v>
                </c:pt>
                <c:pt idx="2">
                  <c:v>0</c:v>
                </c:pt>
                <c:pt idx="3">
                  <c:v>1010100000</c:v>
                </c:pt>
                <c:pt idx="4">
                  <c:v>0</c:v>
                </c:pt>
                <c:pt idx="5">
                  <c:v>0</c:v>
                </c:pt>
              </c:numCache>
            </c:numRef>
          </c:val>
          <c:extLst>
            <c:ext xmlns:c16="http://schemas.microsoft.com/office/drawing/2014/chart" uri="{C3380CC4-5D6E-409C-BE32-E72D297353CC}">
              <c16:uniqueId val="{00000001-A275-462B-99D8-0A167A298667}"/>
            </c:ext>
          </c:extLst>
        </c:ser>
        <c:dLbls>
          <c:showLegendKey val="0"/>
          <c:showVal val="0"/>
          <c:showCatName val="0"/>
          <c:showSerName val="0"/>
          <c:showPercent val="0"/>
          <c:showBubbleSize val="0"/>
        </c:dLbls>
        <c:gapWidth val="219"/>
        <c:overlap val="-27"/>
        <c:axId val="2041735168"/>
        <c:axId val="1731530704"/>
      </c:barChart>
      <c:catAx>
        <c:axId val="20417351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1731530704"/>
        <c:crosses val="autoZero"/>
        <c:auto val="1"/>
        <c:lblAlgn val="ctr"/>
        <c:lblOffset val="100"/>
        <c:noMultiLvlLbl val="0"/>
      </c:catAx>
      <c:valAx>
        <c:axId val="1731530704"/>
        <c:scaling>
          <c:orientation val="minMax"/>
          <c:max val="1000000000"/>
        </c:scaling>
        <c:delete val="0"/>
        <c:axPos val="l"/>
        <c:majorGridlines>
          <c:spPr>
            <a:ln w="9525" cap="flat" cmpd="sng" algn="ctr">
              <a:solidFill>
                <a:schemeClr val="tx1">
                  <a:lumMod val="15000"/>
                  <a:lumOff val="85000"/>
                </a:schemeClr>
              </a:solidFill>
              <a:round/>
            </a:ln>
            <a:effectLst/>
          </c:spPr>
        </c:majorGridlines>
        <c:numFmt formatCode="#,##0\ [$€-407]" sourceLinked="0"/>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20417351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600" b="0" i="0" u="none" strike="noStrike" kern="1200" spc="0" baseline="0">
                <a:solidFill>
                  <a:sysClr val="windowText" lastClr="000000">
                    <a:lumMod val="65000"/>
                    <a:lumOff val="35000"/>
                  </a:sysClr>
                </a:solidFill>
                <a:latin typeface="+mn-lt"/>
                <a:ea typeface="+mn-ea"/>
                <a:cs typeface="+mn-cs"/>
              </a:defRPr>
            </a:pPr>
            <a:r>
              <a:rPr lang="en-GB" sz="1600" b="0" i="0" baseline="0">
                <a:effectLst/>
                <a:latin typeface="Times New Roman" panose="02020603050405020304" pitchFamily="18" charset="0"/>
                <a:cs typeface="Times New Roman" panose="02020603050405020304" pitchFamily="18" charset="0"/>
              </a:rPr>
              <a:t>C: Asian Investor Flows in EFSF/ESM bonds around Italian budget negotiations</a:t>
            </a:r>
            <a:endParaRPr lang="en-GB" sz="1600">
              <a:effectLst/>
              <a:latin typeface="Times New Roman" panose="02020603050405020304" pitchFamily="18" charset="0"/>
              <a:cs typeface="Times New Roman" panose="02020603050405020304" pitchFamily="18" charset="0"/>
            </a:endParaRPr>
          </a:p>
        </c:rich>
      </c:tx>
      <c:layout>
        <c:manualLayout>
          <c:xMode val="edge"/>
          <c:yMode val="edge"/>
          <c:x val="0.11754012153001653"/>
          <c:y val="2.8469747344068978E-2"/>
        </c:manualLayout>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6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barChart>
        <c:barDir val="col"/>
        <c:grouping val="clustered"/>
        <c:varyColors val="0"/>
        <c:ser>
          <c:idx val="0"/>
          <c:order val="0"/>
          <c:tx>
            <c:strRef>
              <c:f>'Table 3 - Flows'!$J$4</c:f>
              <c:strCache>
                <c:ptCount val="1"/>
                <c:pt idx="0">
                  <c:v>Net Secondary Market Flow</c:v>
                </c:pt>
              </c:strCache>
            </c:strRef>
          </c:tx>
          <c:spPr>
            <a:solidFill>
              <a:schemeClr val="accent1"/>
            </a:solidFill>
            <a:ln>
              <a:noFill/>
            </a:ln>
            <a:effectLst/>
          </c:spPr>
          <c:invertIfNegative val="0"/>
          <c:cat>
            <c:strRef>
              <c:f>'Table 3 - Flows'!$I$5:$I$10</c:f>
              <c:strCache>
                <c:ptCount val="6"/>
                <c:pt idx="0">
                  <c:v>17/09/18 - 21/09/18</c:v>
                </c:pt>
                <c:pt idx="1">
                  <c:v>24/09/18 - 28/09/18</c:v>
                </c:pt>
                <c:pt idx="2">
                  <c:v>01/10/18 - 05/10/18</c:v>
                </c:pt>
                <c:pt idx="3">
                  <c:v>08/10/18 - 12/10/18</c:v>
                </c:pt>
                <c:pt idx="4">
                  <c:v>15/10/18 - 19/10/18</c:v>
                </c:pt>
                <c:pt idx="5">
                  <c:v>22/10/18 - 26/10/18</c:v>
                </c:pt>
              </c:strCache>
            </c:strRef>
          </c:cat>
          <c:val>
            <c:numRef>
              <c:f>'Table 3 - Flows'!$J$5:$J$10</c:f>
              <c:numCache>
                <c:formatCode>#,##0\ [$€-1]</c:formatCode>
                <c:ptCount val="6"/>
                <c:pt idx="0">
                  <c:v>26500000</c:v>
                </c:pt>
                <c:pt idx="1">
                  <c:v>4575000</c:v>
                </c:pt>
                <c:pt idx="2">
                  <c:v>9850000</c:v>
                </c:pt>
                <c:pt idx="3">
                  <c:v>-186677263</c:v>
                </c:pt>
                <c:pt idx="4">
                  <c:v>86800000</c:v>
                </c:pt>
                <c:pt idx="5">
                  <c:v>90550000</c:v>
                </c:pt>
              </c:numCache>
            </c:numRef>
          </c:val>
          <c:extLst>
            <c:ext xmlns:c16="http://schemas.microsoft.com/office/drawing/2014/chart" uri="{C3380CC4-5D6E-409C-BE32-E72D297353CC}">
              <c16:uniqueId val="{00000000-FAE0-449E-9003-83E8332F5B84}"/>
            </c:ext>
          </c:extLst>
        </c:ser>
        <c:ser>
          <c:idx val="1"/>
          <c:order val="1"/>
          <c:tx>
            <c:strRef>
              <c:f>'Table 3 - Flows'!$K$4</c:f>
              <c:strCache>
                <c:ptCount val="1"/>
                <c:pt idx="0">
                  <c:v>Primary market buy</c:v>
                </c:pt>
              </c:strCache>
            </c:strRef>
          </c:tx>
          <c:spPr>
            <a:solidFill>
              <a:schemeClr val="accent2"/>
            </a:solidFill>
            <a:ln>
              <a:noFill/>
            </a:ln>
            <a:effectLst/>
          </c:spPr>
          <c:invertIfNegative val="0"/>
          <c:cat>
            <c:strRef>
              <c:f>'Table 3 - Flows'!$I$5:$I$10</c:f>
              <c:strCache>
                <c:ptCount val="6"/>
                <c:pt idx="0">
                  <c:v>17/09/18 - 21/09/18</c:v>
                </c:pt>
                <c:pt idx="1">
                  <c:v>24/09/18 - 28/09/18</c:v>
                </c:pt>
                <c:pt idx="2">
                  <c:v>01/10/18 - 05/10/18</c:v>
                </c:pt>
                <c:pt idx="3">
                  <c:v>08/10/18 - 12/10/18</c:v>
                </c:pt>
                <c:pt idx="4">
                  <c:v>15/10/18 - 19/10/18</c:v>
                </c:pt>
                <c:pt idx="5">
                  <c:v>22/10/18 - 26/10/18</c:v>
                </c:pt>
              </c:strCache>
            </c:strRef>
          </c:cat>
          <c:val>
            <c:numRef>
              <c:f>'Table 3 - Flows'!$K$5:$K$10</c:f>
              <c:numCache>
                <c:formatCode>#,##0\ [$€-1]</c:formatCode>
                <c:ptCount val="6"/>
                <c:pt idx="0">
                  <c:v>0</c:v>
                </c:pt>
                <c:pt idx="1">
                  <c:v>0</c:v>
                </c:pt>
                <c:pt idx="2">
                  <c:v>0</c:v>
                </c:pt>
                <c:pt idx="3">
                  <c:v>135600000</c:v>
                </c:pt>
                <c:pt idx="4">
                  <c:v>959000000</c:v>
                </c:pt>
                <c:pt idx="5">
                  <c:v>0</c:v>
                </c:pt>
              </c:numCache>
            </c:numRef>
          </c:val>
          <c:extLst>
            <c:ext xmlns:c16="http://schemas.microsoft.com/office/drawing/2014/chart" uri="{C3380CC4-5D6E-409C-BE32-E72D297353CC}">
              <c16:uniqueId val="{00000001-FAE0-449E-9003-83E8332F5B84}"/>
            </c:ext>
          </c:extLst>
        </c:ser>
        <c:dLbls>
          <c:showLegendKey val="0"/>
          <c:showVal val="0"/>
          <c:showCatName val="0"/>
          <c:showSerName val="0"/>
          <c:showPercent val="0"/>
          <c:showBubbleSize val="0"/>
        </c:dLbls>
        <c:gapWidth val="219"/>
        <c:overlap val="-27"/>
        <c:axId val="1994017536"/>
        <c:axId val="2042841920"/>
      </c:barChart>
      <c:catAx>
        <c:axId val="19940175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2042841920"/>
        <c:crosses val="autoZero"/>
        <c:auto val="1"/>
        <c:lblAlgn val="ctr"/>
        <c:lblOffset val="100"/>
        <c:noMultiLvlLbl val="0"/>
      </c:catAx>
      <c:valAx>
        <c:axId val="2042841920"/>
        <c:scaling>
          <c:orientation val="minMax"/>
          <c:max val="1000000000"/>
          <c:min val="-1000000000"/>
        </c:scaling>
        <c:delete val="0"/>
        <c:axPos val="l"/>
        <c:majorGridlines>
          <c:spPr>
            <a:ln w="9525" cap="flat" cmpd="sng" algn="ctr">
              <a:solidFill>
                <a:schemeClr val="tx1">
                  <a:lumMod val="15000"/>
                  <a:lumOff val="85000"/>
                </a:schemeClr>
              </a:solidFill>
              <a:round/>
            </a:ln>
            <a:effectLst/>
          </c:spPr>
        </c:majorGridlines>
        <c:numFmt formatCode="#,##0\ [$€-407]" sourceLinked="0"/>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19940175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Figure 2 - Silhouette coeff'!$B$85</c:f>
              <c:strCache>
                <c:ptCount val="1"/>
                <c:pt idx="0">
                  <c:v>hierarchical</c:v>
                </c:pt>
              </c:strCache>
            </c:strRef>
          </c:tx>
          <c:spPr>
            <a:ln w="28575" cap="rnd">
              <a:solidFill>
                <a:schemeClr val="accent1"/>
              </a:solidFill>
              <a:round/>
            </a:ln>
            <a:effectLst/>
          </c:spPr>
          <c:marker>
            <c:symbol val="none"/>
          </c:marker>
          <c:cat>
            <c:numRef>
              <c:f>'Figure 2 - Silhouette coeff'!$C$84:$G$84</c:f>
              <c:numCache>
                <c:formatCode>General</c:formatCode>
                <c:ptCount val="5"/>
                <c:pt idx="0">
                  <c:v>2</c:v>
                </c:pt>
                <c:pt idx="1">
                  <c:v>3</c:v>
                </c:pt>
                <c:pt idx="2">
                  <c:v>4</c:v>
                </c:pt>
                <c:pt idx="3">
                  <c:v>5</c:v>
                </c:pt>
                <c:pt idx="4">
                  <c:v>6</c:v>
                </c:pt>
              </c:numCache>
            </c:numRef>
          </c:cat>
          <c:val>
            <c:numRef>
              <c:f>'Figure 2 - Silhouette coeff'!$C$85:$G$85</c:f>
              <c:numCache>
                <c:formatCode>0.00</c:formatCode>
                <c:ptCount val="5"/>
                <c:pt idx="0">
                  <c:v>0.64693333333333347</c:v>
                </c:pt>
                <c:pt idx="1">
                  <c:v>0.61766111111111099</c:v>
                </c:pt>
                <c:pt idx="2">
                  <c:v>0.66709444444444443</c:v>
                </c:pt>
                <c:pt idx="3">
                  <c:v>0.70327777777777767</c:v>
                </c:pt>
                <c:pt idx="4">
                  <c:v>0.75194444444444442</c:v>
                </c:pt>
              </c:numCache>
            </c:numRef>
          </c:val>
          <c:smooth val="0"/>
          <c:extLst>
            <c:ext xmlns:c16="http://schemas.microsoft.com/office/drawing/2014/chart" uri="{C3380CC4-5D6E-409C-BE32-E72D297353CC}">
              <c16:uniqueId val="{00000000-B517-4CFF-B4F8-2BD63879A935}"/>
            </c:ext>
          </c:extLst>
        </c:ser>
        <c:ser>
          <c:idx val="1"/>
          <c:order val="1"/>
          <c:tx>
            <c:strRef>
              <c:f>'Figure 2 - Silhouette coeff'!$B$86</c:f>
              <c:strCache>
                <c:ptCount val="1"/>
                <c:pt idx="0">
                  <c:v>k-means</c:v>
                </c:pt>
              </c:strCache>
            </c:strRef>
          </c:tx>
          <c:spPr>
            <a:ln w="28575" cap="rnd">
              <a:solidFill>
                <a:schemeClr val="accent2"/>
              </a:solidFill>
              <a:round/>
            </a:ln>
            <a:effectLst/>
          </c:spPr>
          <c:marker>
            <c:symbol val="none"/>
          </c:marker>
          <c:val>
            <c:numRef>
              <c:f>'Figure 2 - Silhouette coeff'!$C$86:$G$86</c:f>
              <c:numCache>
                <c:formatCode>0.00</c:formatCode>
                <c:ptCount val="5"/>
                <c:pt idx="0">
                  <c:v>0.64927222222222225</c:v>
                </c:pt>
                <c:pt idx="1">
                  <c:v>0.62032222222222222</c:v>
                </c:pt>
                <c:pt idx="2">
                  <c:v>0.66362222222222222</c:v>
                </c:pt>
                <c:pt idx="3">
                  <c:v>0.69170555555555535</c:v>
                </c:pt>
                <c:pt idx="4">
                  <c:v>0.69986666666666664</c:v>
                </c:pt>
              </c:numCache>
            </c:numRef>
          </c:val>
          <c:smooth val="0"/>
          <c:extLst>
            <c:ext xmlns:c16="http://schemas.microsoft.com/office/drawing/2014/chart" uri="{C3380CC4-5D6E-409C-BE32-E72D297353CC}">
              <c16:uniqueId val="{00000001-B517-4CFF-B4F8-2BD63879A935}"/>
            </c:ext>
          </c:extLst>
        </c:ser>
        <c:dLbls>
          <c:showLegendKey val="0"/>
          <c:showVal val="0"/>
          <c:showCatName val="0"/>
          <c:showSerName val="0"/>
          <c:showPercent val="0"/>
          <c:showBubbleSize val="0"/>
        </c:dLbls>
        <c:smooth val="0"/>
        <c:axId val="1959366447"/>
        <c:axId val="1875153055"/>
      </c:lineChart>
      <c:catAx>
        <c:axId val="1959366447"/>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k</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75153055"/>
        <c:crosses val="autoZero"/>
        <c:auto val="1"/>
        <c:lblAlgn val="ctr"/>
        <c:lblOffset val="100"/>
        <c:noMultiLvlLbl val="0"/>
      </c:catAx>
      <c:valAx>
        <c:axId val="1875153055"/>
        <c:scaling>
          <c:orientation val="minMax"/>
          <c:min val="0.60000000000000009"/>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ilhouette width</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5936644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3" Type="http://schemas.openxmlformats.org/officeDocument/2006/relationships/image" Target="../media/image6.emf"/><Relationship Id="rId2" Type="http://schemas.openxmlformats.org/officeDocument/2006/relationships/image" Target="../media/image5.emf"/><Relationship Id="rId1" Type="http://schemas.openxmlformats.org/officeDocument/2006/relationships/image" Target="../media/image4.emf"/><Relationship Id="rId4" Type="http://schemas.openxmlformats.org/officeDocument/2006/relationships/chart" Target="../charts/chart4.xml"/></Relationships>
</file>

<file path=xl/drawings/_rels/drawing4.xml.rels><?xml version="1.0" encoding="UTF-8" standalone="yes"?>
<Relationships xmlns="http://schemas.openxmlformats.org/package/2006/relationships"><Relationship Id="rId3" Type="http://schemas.openxmlformats.org/officeDocument/2006/relationships/image" Target="../media/image9.emf"/><Relationship Id="rId2" Type="http://schemas.openxmlformats.org/officeDocument/2006/relationships/image" Target="../media/image8.emf"/><Relationship Id="rId1" Type="http://schemas.openxmlformats.org/officeDocument/2006/relationships/image" Target="../media/image7.emf"/></Relationships>
</file>

<file path=xl/drawings/drawing1.xml><?xml version="1.0" encoding="utf-8"?>
<xdr:wsDr xmlns:xdr="http://schemas.openxmlformats.org/drawingml/2006/spreadsheetDrawing" xmlns:a="http://schemas.openxmlformats.org/drawingml/2006/main">
  <xdr:twoCellAnchor>
    <xdr:from>
      <xdr:col>0</xdr:col>
      <xdr:colOff>200025</xdr:colOff>
      <xdr:row>13</xdr:row>
      <xdr:rowOff>147636</xdr:rowOff>
    </xdr:from>
    <xdr:to>
      <xdr:col>7</xdr:col>
      <xdr:colOff>600075</xdr:colOff>
      <xdr:row>34</xdr:row>
      <xdr:rowOff>180975</xdr:rowOff>
    </xdr:to>
    <xdr:graphicFrame macro="">
      <xdr:nvGraphicFramePr>
        <xdr:cNvPr id="2" name="Diagramm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209550</xdr:colOff>
      <xdr:row>35</xdr:row>
      <xdr:rowOff>33337</xdr:rowOff>
    </xdr:from>
    <xdr:to>
      <xdr:col>7</xdr:col>
      <xdr:colOff>609599</xdr:colOff>
      <xdr:row>56</xdr:row>
      <xdr:rowOff>47625</xdr:rowOff>
    </xdr:to>
    <xdr:graphicFrame macro="">
      <xdr:nvGraphicFramePr>
        <xdr:cNvPr id="3" name="Diagramm 2">
          <a:extLst>
            <a:ext uri="{FF2B5EF4-FFF2-40B4-BE49-F238E27FC236}">
              <a16:creationId xmlns:a16="http://schemas.microsoft.com/office/drawing/2014/main" id="{00000000-0008-0000-02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214312</xdr:colOff>
      <xdr:row>57</xdr:row>
      <xdr:rowOff>80962</xdr:rowOff>
    </xdr:from>
    <xdr:to>
      <xdr:col>7</xdr:col>
      <xdr:colOff>619125</xdr:colOff>
      <xdr:row>78</xdr:row>
      <xdr:rowOff>95250</xdr:rowOff>
    </xdr:to>
    <xdr:graphicFrame macro="">
      <xdr:nvGraphicFramePr>
        <xdr:cNvPr id="4" name="Diagramm 3">
          <a:extLst>
            <a:ext uri="{FF2B5EF4-FFF2-40B4-BE49-F238E27FC236}">
              <a16:creationId xmlns:a16="http://schemas.microsoft.com/office/drawing/2014/main" id="{00000000-0008-0000-02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66675</xdr:colOff>
      <xdr:row>65</xdr:row>
      <xdr:rowOff>123825</xdr:rowOff>
    </xdr:from>
    <xdr:to>
      <xdr:col>0</xdr:col>
      <xdr:colOff>8705850</xdr:colOff>
      <xdr:row>93</xdr:row>
      <xdr:rowOff>19050</xdr:rowOff>
    </xdr:to>
    <xdr:pic>
      <xdr:nvPicPr>
        <xdr:cNvPr id="2" name="Grafik 1">
          <a:extLst>
            <a:ext uri="{FF2B5EF4-FFF2-40B4-BE49-F238E27FC236}">
              <a16:creationId xmlns:a16="http://schemas.microsoft.com/office/drawing/2014/main" id="{00000000-0008-0000-0300-000002000000}"/>
            </a:ext>
          </a:extLst>
        </xdr:cNvPr>
        <xdr:cNvPicPr>
          <a:picLocks noChangeAspect="1"/>
        </xdr:cNvPicPr>
      </xdr:nvPicPr>
      <xdr:blipFill>
        <a:blip xmlns:r="http://schemas.openxmlformats.org/officeDocument/2006/relationships" r:embed="rId1"/>
        <a:stretch>
          <a:fillRect/>
        </a:stretch>
      </xdr:blipFill>
      <xdr:spPr>
        <a:xfrm>
          <a:off x="66675" y="12506325"/>
          <a:ext cx="8639175" cy="5229225"/>
        </a:xfrm>
        <a:prstGeom prst="rect">
          <a:avLst/>
        </a:prstGeom>
      </xdr:spPr>
    </xdr:pic>
    <xdr:clientData/>
  </xdr:twoCellAnchor>
  <xdr:twoCellAnchor editAs="oneCell">
    <xdr:from>
      <xdr:col>0</xdr:col>
      <xdr:colOff>0</xdr:colOff>
      <xdr:row>37</xdr:row>
      <xdr:rowOff>47625</xdr:rowOff>
    </xdr:from>
    <xdr:to>
      <xdr:col>0</xdr:col>
      <xdr:colOff>8620125</xdr:colOff>
      <xdr:row>65</xdr:row>
      <xdr:rowOff>28575</xdr:rowOff>
    </xdr:to>
    <xdr:pic>
      <xdr:nvPicPr>
        <xdr:cNvPr id="3" name="Grafik 2">
          <a:extLst>
            <a:ext uri="{FF2B5EF4-FFF2-40B4-BE49-F238E27FC236}">
              <a16:creationId xmlns:a16="http://schemas.microsoft.com/office/drawing/2014/main" id="{00000000-0008-0000-0300-000003000000}"/>
            </a:ext>
          </a:extLst>
        </xdr:cNvPr>
        <xdr:cNvPicPr>
          <a:picLocks noChangeAspect="1"/>
        </xdr:cNvPicPr>
      </xdr:nvPicPr>
      <xdr:blipFill>
        <a:blip xmlns:r="http://schemas.openxmlformats.org/officeDocument/2006/relationships" r:embed="rId2"/>
        <a:stretch>
          <a:fillRect/>
        </a:stretch>
      </xdr:blipFill>
      <xdr:spPr>
        <a:xfrm>
          <a:off x="0" y="7096125"/>
          <a:ext cx="8620125" cy="5314950"/>
        </a:xfrm>
        <a:prstGeom prst="rect">
          <a:avLst/>
        </a:prstGeom>
      </xdr:spPr>
    </xdr:pic>
    <xdr:clientData/>
  </xdr:twoCellAnchor>
  <xdr:twoCellAnchor editAs="oneCell">
    <xdr:from>
      <xdr:col>0</xdr:col>
      <xdr:colOff>0</xdr:colOff>
      <xdr:row>8</xdr:row>
      <xdr:rowOff>0</xdr:rowOff>
    </xdr:from>
    <xdr:to>
      <xdr:col>0</xdr:col>
      <xdr:colOff>8601075</xdr:colOff>
      <xdr:row>36</xdr:row>
      <xdr:rowOff>0</xdr:rowOff>
    </xdr:to>
    <xdr:pic>
      <xdr:nvPicPr>
        <xdr:cNvPr id="4" name="Grafik 3">
          <a:extLst>
            <a:ext uri="{FF2B5EF4-FFF2-40B4-BE49-F238E27FC236}">
              <a16:creationId xmlns:a16="http://schemas.microsoft.com/office/drawing/2014/main" id="{00000000-0008-0000-0300-000004000000}"/>
            </a:ext>
          </a:extLst>
        </xdr:cNvPr>
        <xdr:cNvPicPr>
          <a:picLocks noChangeAspect="1"/>
        </xdr:cNvPicPr>
      </xdr:nvPicPr>
      <xdr:blipFill>
        <a:blip xmlns:r="http://schemas.openxmlformats.org/officeDocument/2006/relationships" r:embed="rId3"/>
        <a:stretch>
          <a:fillRect/>
        </a:stretch>
      </xdr:blipFill>
      <xdr:spPr>
        <a:xfrm>
          <a:off x="0" y="1524000"/>
          <a:ext cx="8601075" cy="533400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66</xdr:row>
      <xdr:rowOff>44450</xdr:rowOff>
    </xdr:from>
    <xdr:to>
      <xdr:col>0</xdr:col>
      <xdr:colOff>8743950</xdr:colOff>
      <xdr:row>98</xdr:row>
      <xdr:rowOff>82550</xdr:rowOff>
    </xdr:to>
    <xdr:pic>
      <xdr:nvPicPr>
        <xdr:cNvPr id="5" name="Grafik 4">
          <a:extLst>
            <a:ext uri="{FF2B5EF4-FFF2-40B4-BE49-F238E27FC236}">
              <a16:creationId xmlns:a16="http://schemas.microsoft.com/office/drawing/2014/main" id="{00000000-0008-0000-0400-00000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2433300"/>
          <a:ext cx="8743950" cy="5943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2700</xdr:colOff>
      <xdr:row>35</xdr:row>
      <xdr:rowOff>44450</xdr:rowOff>
    </xdr:from>
    <xdr:to>
      <xdr:col>0</xdr:col>
      <xdr:colOff>8775700</xdr:colOff>
      <xdr:row>67</xdr:row>
      <xdr:rowOff>107950</xdr:rowOff>
    </xdr:to>
    <xdr:pic>
      <xdr:nvPicPr>
        <xdr:cNvPr id="6" name="Grafik 5">
          <a:extLst>
            <a:ext uri="{FF2B5EF4-FFF2-40B4-BE49-F238E27FC236}">
              <a16:creationId xmlns:a16="http://schemas.microsoft.com/office/drawing/2014/main" id="{00000000-0008-0000-0400-00000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2700" y="6724650"/>
          <a:ext cx="8763000" cy="5956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xdr:row>
      <xdr:rowOff>44450</xdr:rowOff>
    </xdr:from>
    <xdr:to>
      <xdr:col>0</xdr:col>
      <xdr:colOff>8724900</xdr:colOff>
      <xdr:row>35</xdr:row>
      <xdr:rowOff>114300</xdr:rowOff>
    </xdr:to>
    <xdr:pic>
      <xdr:nvPicPr>
        <xdr:cNvPr id="8" name="Grafik 7">
          <a:extLst>
            <a:ext uri="{FF2B5EF4-FFF2-40B4-BE49-F238E27FC236}">
              <a16:creationId xmlns:a16="http://schemas.microsoft.com/office/drawing/2014/main" id="{00000000-0008-0000-0400-00000800000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0" y="831850"/>
          <a:ext cx="8724900" cy="59626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371475</xdr:colOff>
      <xdr:row>79</xdr:row>
      <xdr:rowOff>180975</xdr:rowOff>
    </xdr:from>
    <xdr:to>
      <xdr:col>14</xdr:col>
      <xdr:colOff>371475</xdr:colOff>
      <xdr:row>94</xdr:row>
      <xdr:rowOff>161925</xdr:rowOff>
    </xdr:to>
    <xdr:graphicFrame macro="">
      <xdr:nvGraphicFramePr>
        <xdr:cNvPr id="10" name="Diagramm 9">
          <a:extLst>
            <a:ext uri="{FF2B5EF4-FFF2-40B4-BE49-F238E27FC236}">
              <a16:creationId xmlns:a16="http://schemas.microsoft.com/office/drawing/2014/main" id="{00000000-0008-0000-0400-00000A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0</xdr:colOff>
      <xdr:row>60</xdr:row>
      <xdr:rowOff>0</xdr:rowOff>
    </xdr:from>
    <xdr:to>
      <xdr:col>0</xdr:col>
      <xdr:colOff>8220075</xdr:colOff>
      <xdr:row>90</xdr:row>
      <xdr:rowOff>69850</xdr:rowOff>
    </xdr:to>
    <xdr:pic>
      <xdr:nvPicPr>
        <xdr:cNvPr id="9" name="Grafik 8">
          <a:extLst>
            <a:ext uri="{FF2B5EF4-FFF2-40B4-BE49-F238E27FC236}">
              <a16:creationId xmlns:a16="http://schemas.microsoft.com/office/drawing/2014/main" id="{FE8BFB2F-3D16-4383-BFBB-E18C153843A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258300" y="12439650"/>
          <a:ext cx="8591550" cy="5975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2</xdr:row>
      <xdr:rowOff>0</xdr:rowOff>
    </xdr:from>
    <xdr:to>
      <xdr:col>0</xdr:col>
      <xdr:colOff>8220075</xdr:colOff>
      <xdr:row>62</xdr:row>
      <xdr:rowOff>114300</xdr:rowOff>
    </xdr:to>
    <xdr:pic>
      <xdr:nvPicPr>
        <xdr:cNvPr id="11" name="Grafik 10">
          <a:extLst>
            <a:ext uri="{FF2B5EF4-FFF2-40B4-BE49-F238E27FC236}">
              <a16:creationId xmlns:a16="http://schemas.microsoft.com/office/drawing/2014/main" id="{AEC2F81D-D1A7-4BDC-9680-AC29E77964B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9258300" y="6927850"/>
          <a:ext cx="8591550" cy="6019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xdr:row>
      <xdr:rowOff>0</xdr:rowOff>
    </xdr:from>
    <xdr:to>
      <xdr:col>0</xdr:col>
      <xdr:colOff>8220075</xdr:colOff>
      <xdr:row>33</xdr:row>
      <xdr:rowOff>114300</xdr:rowOff>
    </xdr:to>
    <xdr:pic>
      <xdr:nvPicPr>
        <xdr:cNvPr id="12" name="Grafik 11">
          <a:extLst>
            <a:ext uri="{FF2B5EF4-FFF2-40B4-BE49-F238E27FC236}">
              <a16:creationId xmlns:a16="http://schemas.microsoft.com/office/drawing/2014/main" id="{A2D7A9B4-E6DB-4B09-BE0C-1B75160D01E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9258300" y="1219200"/>
          <a:ext cx="8591550" cy="6019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U114"/>
  <sheetViews>
    <sheetView tabSelected="1" workbookViewId="0">
      <selection activeCell="A2" sqref="A2"/>
    </sheetView>
  </sheetViews>
  <sheetFormatPr baseColWidth="10" defaultColWidth="11.453125" defaultRowHeight="15.5" x14ac:dyDescent="0.35"/>
  <cols>
    <col min="1" max="16384" width="11.453125" style="2"/>
  </cols>
  <sheetData>
    <row r="1" spans="1:47" x14ac:dyDescent="0.35">
      <c r="A1" s="2" t="s">
        <v>67</v>
      </c>
    </row>
    <row r="4" spans="1:47" x14ac:dyDescent="0.35">
      <c r="A4" s="4" t="s">
        <v>35</v>
      </c>
      <c r="Q4" s="2" t="s">
        <v>40</v>
      </c>
      <c r="AG4" s="2" t="s">
        <v>39</v>
      </c>
    </row>
    <row r="5" spans="1:47" s="6" customFormat="1" x14ac:dyDescent="0.35">
      <c r="A5" s="5"/>
      <c r="B5" s="6" t="s">
        <v>42</v>
      </c>
      <c r="C5" s="6" t="s">
        <v>43</v>
      </c>
      <c r="D5" s="6" t="s">
        <v>44</v>
      </c>
      <c r="E5" s="6" t="s">
        <v>45</v>
      </c>
      <c r="F5" s="6" t="s">
        <v>46</v>
      </c>
      <c r="G5" s="6" t="s">
        <v>47</v>
      </c>
      <c r="H5" s="6" t="s">
        <v>48</v>
      </c>
      <c r="I5" s="6" t="s">
        <v>49</v>
      </c>
      <c r="J5" s="6" t="s">
        <v>50</v>
      </c>
      <c r="K5" s="6" t="s">
        <v>51</v>
      </c>
      <c r="L5" s="6" t="s">
        <v>52</v>
      </c>
      <c r="M5" s="6" t="s">
        <v>53</v>
      </c>
      <c r="N5" s="6" t="s">
        <v>54</v>
      </c>
      <c r="O5" s="6" t="s">
        <v>55</v>
      </c>
      <c r="P5" s="2"/>
      <c r="Q5" s="5"/>
      <c r="R5" s="6" t="s">
        <v>42</v>
      </c>
      <c r="S5" s="6" t="s">
        <v>43</v>
      </c>
      <c r="T5" s="6" t="s">
        <v>44</v>
      </c>
      <c r="U5" s="6" t="s">
        <v>45</v>
      </c>
      <c r="V5" s="6" t="s">
        <v>46</v>
      </c>
      <c r="W5" s="6" t="s">
        <v>47</v>
      </c>
      <c r="X5" s="6" t="s">
        <v>48</v>
      </c>
      <c r="Y5" s="6" t="s">
        <v>49</v>
      </c>
      <c r="Z5" s="6" t="s">
        <v>50</v>
      </c>
      <c r="AA5" s="6" t="s">
        <v>51</v>
      </c>
      <c r="AB5" s="6" t="s">
        <v>52</v>
      </c>
      <c r="AC5" s="6" t="s">
        <v>53</v>
      </c>
      <c r="AD5" s="6" t="s">
        <v>54</v>
      </c>
      <c r="AE5" s="6" t="s">
        <v>55</v>
      </c>
      <c r="AF5" s="2"/>
      <c r="AG5" s="5"/>
      <c r="AH5" s="6" t="s">
        <v>42</v>
      </c>
      <c r="AI5" s="6" t="s">
        <v>43</v>
      </c>
      <c r="AJ5" s="6" t="s">
        <v>44</v>
      </c>
      <c r="AK5" s="6" t="s">
        <v>45</v>
      </c>
      <c r="AL5" s="6" t="s">
        <v>46</v>
      </c>
      <c r="AM5" s="6" t="s">
        <v>47</v>
      </c>
      <c r="AN5" s="6" t="s">
        <v>48</v>
      </c>
      <c r="AO5" s="6" t="s">
        <v>49</v>
      </c>
      <c r="AP5" s="6" t="s">
        <v>50</v>
      </c>
      <c r="AQ5" s="6" t="s">
        <v>51</v>
      </c>
      <c r="AR5" s="6" t="s">
        <v>52</v>
      </c>
      <c r="AS5" s="6" t="s">
        <v>53</v>
      </c>
      <c r="AT5" s="6" t="s">
        <v>54</v>
      </c>
      <c r="AU5" s="6" t="s">
        <v>55</v>
      </c>
    </row>
    <row r="6" spans="1:47" x14ac:dyDescent="0.35">
      <c r="A6" s="4" t="s">
        <v>42</v>
      </c>
      <c r="B6" s="2">
        <v>1</v>
      </c>
      <c r="C6" s="2">
        <v>0.19826291268608401</v>
      </c>
      <c r="D6" s="2">
        <v>0.26912119877434298</v>
      </c>
      <c r="E6" s="2">
        <v>0.48297689239587699</v>
      </c>
      <c r="F6" s="2">
        <v>0.44064609091988199</v>
      </c>
      <c r="G6" s="2">
        <v>0.48785515715816202</v>
      </c>
      <c r="H6" s="2">
        <v>0.424320950026985</v>
      </c>
      <c r="I6" s="2">
        <v>0.43332461623171897</v>
      </c>
      <c r="J6" s="2">
        <v>0.42024297008595002</v>
      </c>
      <c r="K6" s="2">
        <v>0.35937130523453398</v>
      </c>
      <c r="L6" s="2">
        <v>0.114337590490969</v>
      </c>
      <c r="M6" s="2">
        <v>0.10634309746637</v>
      </c>
      <c r="N6" s="2">
        <v>5.0720286993104401E-2</v>
      </c>
      <c r="O6" s="2">
        <v>-0.21591558406236699</v>
      </c>
      <c r="Q6" s="4" t="s">
        <v>42</v>
      </c>
      <c r="R6" s="2">
        <v>1</v>
      </c>
      <c r="S6" s="2">
        <v>0.48470129356399799</v>
      </c>
      <c r="T6" s="2">
        <v>3.1940857851691401E-2</v>
      </c>
      <c r="U6" s="2">
        <v>0.39382668134440002</v>
      </c>
      <c r="V6" s="2">
        <v>0.35068109221623001</v>
      </c>
      <c r="W6" s="2">
        <v>0.31513194339674</v>
      </c>
      <c r="X6" s="2">
        <v>0.113676333969067</v>
      </c>
      <c r="Y6" s="2">
        <v>0.15222463032806299</v>
      </c>
      <c r="Z6" s="2">
        <v>0.100531732699156</v>
      </c>
      <c r="AA6" s="2">
        <v>-3.2600633112765398E-3</v>
      </c>
      <c r="AB6" s="2">
        <v>-0.11602618333737701</v>
      </c>
      <c r="AC6" s="2">
        <v>-9.44705383171245E-2</v>
      </c>
      <c r="AD6" s="2">
        <v>-0.36097837498223401</v>
      </c>
      <c r="AE6" s="2">
        <v>-0.24390849751267099</v>
      </c>
      <c r="AG6" s="4" t="s">
        <v>42</v>
      </c>
      <c r="AH6" s="2">
        <v>1</v>
      </c>
      <c r="AI6" s="2">
        <v>0.92347281887543098</v>
      </c>
      <c r="AJ6" s="2">
        <v>6.0121218441330802E-2</v>
      </c>
      <c r="AK6" s="2">
        <v>0.96199777644388296</v>
      </c>
      <c r="AL6" s="2">
        <v>0.93172698217174499</v>
      </c>
      <c r="AM6" s="2">
        <v>0.936265615706662</v>
      </c>
      <c r="AN6" s="2">
        <v>0.93308930996144401</v>
      </c>
      <c r="AO6" s="2">
        <v>0.88176785437222205</v>
      </c>
      <c r="AP6" s="2">
        <v>0.88398947524363203</v>
      </c>
      <c r="AQ6" s="2">
        <v>0.31790062611112602</v>
      </c>
      <c r="AR6" s="2">
        <v>-0.83635503601654604</v>
      </c>
      <c r="AS6" s="2">
        <v>-0.81514050661874704</v>
      </c>
      <c r="AT6" s="2">
        <v>-0.87352658438096298</v>
      </c>
      <c r="AU6" s="2">
        <v>-0.87123125692598702</v>
      </c>
    </row>
    <row r="7" spans="1:47" x14ac:dyDescent="0.35">
      <c r="A7" s="4" t="s">
        <v>43</v>
      </c>
      <c r="B7" s="2">
        <v>0.19826291268608401</v>
      </c>
      <c r="C7" s="2">
        <v>1</v>
      </c>
      <c r="D7" s="2">
        <v>0.19375966383452001</v>
      </c>
      <c r="E7" s="2">
        <v>0.36697491803103499</v>
      </c>
      <c r="F7" s="2">
        <v>0.34304200355717002</v>
      </c>
      <c r="G7" s="2">
        <v>0.38395183090642698</v>
      </c>
      <c r="H7" s="2">
        <v>0.34980460454679901</v>
      </c>
      <c r="I7" s="2">
        <v>0.35508060146672799</v>
      </c>
      <c r="J7" s="2">
        <v>0.35059000972669802</v>
      </c>
      <c r="K7" s="2">
        <v>0.35930782342600998</v>
      </c>
      <c r="L7" s="2">
        <v>0.13412356763407601</v>
      </c>
      <c r="M7" s="2">
        <v>0.104467180138371</v>
      </c>
      <c r="N7" s="2">
        <v>0.15153808646018499</v>
      </c>
      <c r="O7" s="2">
        <v>-6.2846254984574204E-2</v>
      </c>
      <c r="Q7" s="4" t="s">
        <v>43</v>
      </c>
      <c r="R7" s="2">
        <v>0.48470129356399799</v>
      </c>
      <c r="S7" s="2">
        <v>1</v>
      </c>
      <c r="T7" s="2">
        <v>-0.18514460530259599</v>
      </c>
      <c r="U7" s="2">
        <v>0.38865460262186702</v>
      </c>
      <c r="V7" s="2">
        <v>0.35007610979478698</v>
      </c>
      <c r="W7" s="2">
        <v>0.35380490193338898</v>
      </c>
      <c r="X7" s="2">
        <v>-6.6420559254148803E-2</v>
      </c>
      <c r="Y7" s="2">
        <v>0.248696811238967</v>
      </c>
      <c r="Z7" s="2">
        <v>0.23507572758832901</v>
      </c>
      <c r="AA7" s="2">
        <v>5.99315529868421E-2</v>
      </c>
      <c r="AB7" s="2">
        <v>-0.228410040898402</v>
      </c>
      <c r="AC7" s="2">
        <v>-0.206540359815612</v>
      </c>
      <c r="AD7" s="2">
        <v>-0.33201119810827301</v>
      </c>
      <c r="AE7" s="2">
        <v>-7.4254640122822194E-2</v>
      </c>
      <c r="AG7" s="4" t="s">
        <v>43</v>
      </c>
      <c r="AH7" s="2">
        <v>0.92347281887543098</v>
      </c>
      <c r="AI7" s="2">
        <v>1</v>
      </c>
      <c r="AJ7" s="2">
        <v>-5.3406194060453403E-2</v>
      </c>
      <c r="AK7" s="2">
        <v>0.94290069553439104</v>
      </c>
      <c r="AL7" s="2">
        <v>0.93206741910650603</v>
      </c>
      <c r="AM7" s="2">
        <v>0.93215726703221902</v>
      </c>
      <c r="AN7" s="2">
        <v>0.94327568578631105</v>
      </c>
      <c r="AO7" s="2">
        <v>0.90576733437426205</v>
      </c>
      <c r="AP7" s="2">
        <v>0.879966147085256</v>
      </c>
      <c r="AQ7" s="2">
        <v>0.35678529829743999</v>
      </c>
      <c r="AR7" s="2">
        <v>-0.83808385620957204</v>
      </c>
      <c r="AS7" s="2">
        <v>-0.81221377855837895</v>
      </c>
      <c r="AT7" s="2">
        <v>-0.85273466611781601</v>
      </c>
      <c r="AU7" s="2">
        <v>-0.88329642979372003</v>
      </c>
    </row>
    <row r="8" spans="1:47" x14ac:dyDescent="0.35">
      <c r="A8" s="4" t="s">
        <v>44</v>
      </c>
      <c r="B8" s="2">
        <v>0.26912119877434298</v>
      </c>
      <c r="C8" s="2">
        <v>0.19375966383452001</v>
      </c>
      <c r="D8" s="2">
        <v>1</v>
      </c>
      <c r="E8" s="2">
        <v>0.33565497865613098</v>
      </c>
      <c r="F8" s="2">
        <v>0.33209388488283598</v>
      </c>
      <c r="G8" s="2">
        <v>0.36180849742468502</v>
      </c>
      <c r="H8" s="2">
        <v>0.337302108269533</v>
      </c>
      <c r="I8" s="2">
        <v>0.484495446811118</v>
      </c>
      <c r="J8" s="2">
        <v>0.41222988982794401</v>
      </c>
      <c r="K8" s="2">
        <v>0.44870391683711602</v>
      </c>
      <c r="L8" s="2">
        <v>0.28051245110327799</v>
      </c>
      <c r="M8" s="2">
        <v>0.75331858337311197</v>
      </c>
      <c r="N8" s="2">
        <v>0.28576842769920702</v>
      </c>
      <c r="O8" s="2">
        <v>0.123939443083837</v>
      </c>
      <c r="Q8" s="4" t="s">
        <v>44</v>
      </c>
      <c r="R8" s="2">
        <v>3.1940857851691401E-2</v>
      </c>
      <c r="S8" s="2">
        <v>-0.18514460530259599</v>
      </c>
      <c r="T8" s="2">
        <v>1</v>
      </c>
      <c r="U8" s="2">
        <v>7.1044571864407699E-2</v>
      </c>
      <c r="V8" s="2">
        <v>6.7739621967799202E-2</v>
      </c>
      <c r="W8" s="2">
        <v>5.9803538530337298E-2</v>
      </c>
      <c r="X8" s="2">
        <v>-5.0013327758769302E-3</v>
      </c>
      <c r="Y8" s="2">
        <v>0.13631942665948399</v>
      </c>
      <c r="Z8" s="2">
        <v>0.11215845059344599</v>
      </c>
      <c r="AA8" s="2">
        <v>-7.7448509952316403E-3</v>
      </c>
      <c r="AB8" s="2">
        <v>0.21191362139549999</v>
      </c>
      <c r="AC8" s="2">
        <v>0.23637410828584801</v>
      </c>
      <c r="AD8" s="2">
        <v>7.7239040374724399E-2</v>
      </c>
      <c r="AE8" s="2">
        <v>-3.4800877227151403E-2</v>
      </c>
      <c r="AG8" s="4" t="s">
        <v>44</v>
      </c>
      <c r="AH8" s="2">
        <v>6.0121218441330802E-2</v>
      </c>
      <c r="AI8" s="2">
        <v>-5.3406194060453403E-2</v>
      </c>
      <c r="AJ8" s="2">
        <v>1</v>
      </c>
      <c r="AK8" s="2">
        <v>-2.4384310654056301E-2</v>
      </c>
      <c r="AL8" s="2">
        <v>-0.102223333535454</v>
      </c>
      <c r="AM8" s="2">
        <v>-5.1613999289631798E-2</v>
      </c>
      <c r="AN8" s="2">
        <v>-7.0532859124460598E-2</v>
      </c>
      <c r="AO8" s="2">
        <v>-4.5093300955697697E-2</v>
      </c>
      <c r="AP8" s="2">
        <v>-2.5971134236243899E-2</v>
      </c>
      <c r="AQ8" s="2">
        <v>2.0694793660703099E-2</v>
      </c>
      <c r="AR8" s="2">
        <v>0.305817852994274</v>
      </c>
      <c r="AS8" s="2">
        <v>0.31878562642503799</v>
      </c>
      <c r="AT8" s="2">
        <v>0.19957791233858499</v>
      </c>
      <c r="AU8" s="2">
        <v>6.7638471872317599E-2</v>
      </c>
    </row>
    <row r="9" spans="1:47" x14ac:dyDescent="0.35">
      <c r="A9" s="4" t="s">
        <v>45</v>
      </c>
      <c r="B9" s="2">
        <v>0.48297689239587699</v>
      </c>
      <c r="C9" s="2">
        <v>0.36697491803103499</v>
      </c>
      <c r="D9" s="2">
        <v>0.33565497865613098</v>
      </c>
      <c r="E9" s="2">
        <v>1</v>
      </c>
      <c r="F9" s="2">
        <v>0.96272558473977099</v>
      </c>
      <c r="G9" s="2">
        <v>0.97197065161030005</v>
      </c>
      <c r="H9" s="2">
        <v>0.94367317437471898</v>
      </c>
      <c r="I9" s="2">
        <v>0.89487127300384695</v>
      </c>
      <c r="J9" s="2">
        <v>0.90123977527295296</v>
      </c>
      <c r="K9" s="2">
        <v>0.84742741480705297</v>
      </c>
      <c r="L9" s="2">
        <v>0.24426102815765799</v>
      </c>
      <c r="M9" s="2">
        <v>0.14348218279342101</v>
      </c>
      <c r="N9" s="2">
        <v>0.227749827333392</v>
      </c>
      <c r="O9" s="2">
        <v>-4.1165907194333301E-2</v>
      </c>
      <c r="Q9" s="4" t="s">
        <v>45</v>
      </c>
      <c r="R9" s="2">
        <v>0.39382668134440002</v>
      </c>
      <c r="S9" s="2">
        <v>0.38865460262186702</v>
      </c>
      <c r="T9" s="2">
        <v>7.1044571864407699E-2</v>
      </c>
      <c r="U9" s="2">
        <v>1</v>
      </c>
      <c r="V9" s="2">
        <v>0.89590083728832504</v>
      </c>
      <c r="W9" s="2">
        <v>0.91453613981414705</v>
      </c>
      <c r="X9" s="2">
        <v>-1.5492544826061E-2</v>
      </c>
      <c r="Y9" s="2">
        <v>0.68347430094136696</v>
      </c>
      <c r="Z9" s="2">
        <v>0.69911821189721401</v>
      </c>
      <c r="AA9" s="2">
        <v>0.14502581190386901</v>
      </c>
      <c r="AB9" s="2">
        <v>-0.359472844811281</v>
      </c>
      <c r="AC9" s="2">
        <v>-0.35607524854202399</v>
      </c>
      <c r="AD9" s="2">
        <v>-0.38419510965644399</v>
      </c>
      <c r="AE9" s="2">
        <v>-0.193667330950582</v>
      </c>
      <c r="AG9" s="4" t="s">
        <v>45</v>
      </c>
      <c r="AH9" s="2">
        <v>0.96199777644388296</v>
      </c>
      <c r="AI9" s="2">
        <v>0.94290069553439104</v>
      </c>
      <c r="AJ9" s="2">
        <v>-2.4384310654056301E-2</v>
      </c>
      <c r="AK9" s="2">
        <v>1</v>
      </c>
      <c r="AL9" s="2">
        <v>0.98561778981735004</v>
      </c>
      <c r="AM9" s="2">
        <v>0.99037813472325698</v>
      </c>
      <c r="AN9" s="2">
        <v>0.98552446644589797</v>
      </c>
      <c r="AO9" s="2">
        <v>0.95673214938717099</v>
      </c>
      <c r="AP9" s="2">
        <v>0.95705715310227002</v>
      </c>
      <c r="AQ9" s="2">
        <v>0.44594723265043201</v>
      </c>
      <c r="AR9" s="2">
        <v>-0.83679420982965302</v>
      </c>
      <c r="AS9" s="2">
        <v>-0.81535524027148998</v>
      </c>
      <c r="AT9" s="2">
        <v>-0.86681068551093898</v>
      </c>
      <c r="AU9" s="2">
        <v>-0.87371542199422902</v>
      </c>
    </row>
    <row r="10" spans="1:47" x14ac:dyDescent="0.35">
      <c r="A10" s="4" t="s">
        <v>46</v>
      </c>
      <c r="B10" s="2">
        <v>0.44064609091988199</v>
      </c>
      <c r="C10" s="2">
        <v>0.34304200355717002</v>
      </c>
      <c r="D10" s="2">
        <v>0.33209388488283598</v>
      </c>
      <c r="E10" s="2">
        <v>0.96272558473977099</v>
      </c>
      <c r="F10" s="2">
        <v>1</v>
      </c>
      <c r="G10" s="2">
        <v>0.96584501200248596</v>
      </c>
      <c r="H10" s="2">
        <v>0.97194236398727296</v>
      </c>
      <c r="I10" s="2">
        <v>0.93496285237640597</v>
      </c>
      <c r="J10" s="2">
        <v>0.94009728210461396</v>
      </c>
      <c r="K10" s="2">
        <v>0.88123873571142897</v>
      </c>
      <c r="L10" s="2">
        <v>0.31321265734616599</v>
      </c>
      <c r="M10" s="2">
        <v>0.20049955640960199</v>
      </c>
      <c r="N10" s="2">
        <v>0.30673970031358599</v>
      </c>
      <c r="O10" s="2">
        <v>-2.4940743972106999E-3</v>
      </c>
      <c r="Q10" s="4" t="s">
        <v>46</v>
      </c>
      <c r="R10" s="2">
        <v>0.35068109221623001</v>
      </c>
      <c r="S10" s="2">
        <v>0.35007610979478698</v>
      </c>
      <c r="T10" s="2">
        <v>6.7739621967799202E-2</v>
      </c>
      <c r="U10" s="2">
        <v>0.89590083728832504</v>
      </c>
      <c r="V10" s="2">
        <v>1</v>
      </c>
      <c r="W10" s="2">
        <v>0.90887408492507704</v>
      </c>
      <c r="X10" s="2">
        <v>3.3359663390146503E-2</v>
      </c>
      <c r="Y10" s="2">
        <v>0.75417134993486601</v>
      </c>
      <c r="Z10" s="2">
        <v>0.77327572022409397</v>
      </c>
      <c r="AA10" s="2">
        <v>0.30714216284303802</v>
      </c>
      <c r="AB10" s="2">
        <v>-0.20472477638428599</v>
      </c>
      <c r="AC10" s="2">
        <v>-0.22743871249058001</v>
      </c>
      <c r="AD10" s="2">
        <v>-0.16531329297276101</v>
      </c>
      <c r="AE10" s="2">
        <v>0.109592318231737</v>
      </c>
      <c r="AG10" s="4" t="s">
        <v>46</v>
      </c>
      <c r="AH10" s="2">
        <v>0.93172698217174499</v>
      </c>
      <c r="AI10" s="2">
        <v>0.93206741910650603</v>
      </c>
      <c r="AJ10" s="2">
        <v>-0.102223333535454</v>
      </c>
      <c r="AK10" s="2">
        <v>0.98561778981735004</v>
      </c>
      <c r="AL10" s="2">
        <v>1</v>
      </c>
      <c r="AM10" s="2">
        <v>0.99060577061029198</v>
      </c>
      <c r="AN10" s="2">
        <v>0.98585906013536295</v>
      </c>
      <c r="AO10" s="2">
        <v>0.97159512159400097</v>
      </c>
      <c r="AP10" s="2">
        <v>0.97206473653805203</v>
      </c>
      <c r="AQ10" s="2">
        <v>0.525345740323373</v>
      </c>
      <c r="AR10" s="2">
        <v>-0.833782726261595</v>
      </c>
      <c r="AS10" s="2">
        <v>-0.81037674649609104</v>
      </c>
      <c r="AT10" s="2">
        <v>-0.85092719679846995</v>
      </c>
      <c r="AU10" s="2">
        <v>-0.828916344615925</v>
      </c>
    </row>
    <row r="11" spans="1:47" x14ac:dyDescent="0.35">
      <c r="A11" s="4" t="s">
        <v>47</v>
      </c>
      <c r="B11" s="2">
        <v>0.48785515715816202</v>
      </c>
      <c r="C11" s="2">
        <v>0.38395183090642698</v>
      </c>
      <c r="D11" s="2">
        <v>0.36180849742468502</v>
      </c>
      <c r="E11" s="2">
        <v>0.97197065161030005</v>
      </c>
      <c r="F11" s="2">
        <v>0.96584501200248596</v>
      </c>
      <c r="G11" s="2">
        <v>1</v>
      </c>
      <c r="H11" s="2">
        <v>0.96844908274799502</v>
      </c>
      <c r="I11" s="2">
        <v>0.92690308401895605</v>
      </c>
      <c r="J11" s="2">
        <v>0.92930698365181696</v>
      </c>
      <c r="K11" s="2">
        <v>0.88378754457422104</v>
      </c>
      <c r="L11" s="2">
        <v>0.34639746542226402</v>
      </c>
      <c r="M11" s="2">
        <v>0.231429327759505</v>
      </c>
      <c r="N11" s="2">
        <v>0.33160457369903701</v>
      </c>
      <c r="O11" s="2">
        <v>1.5561763538915E-2</v>
      </c>
      <c r="Q11" s="4" t="s">
        <v>47</v>
      </c>
      <c r="R11" s="2">
        <v>0.31513194339674</v>
      </c>
      <c r="S11" s="2">
        <v>0.35380490193338898</v>
      </c>
      <c r="T11" s="2">
        <v>5.9803538530337298E-2</v>
      </c>
      <c r="U11" s="2">
        <v>0.91453613981414705</v>
      </c>
      <c r="V11" s="2">
        <v>0.90887408492507704</v>
      </c>
      <c r="W11" s="2">
        <v>1</v>
      </c>
      <c r="X11" s="2">
        <v>-1.10257366097432E-2</v>
      </c>
      <c r="Y11" s="2">
        <v>0.82282560560407803</v>
      </c>
      <c r="Z11" s="2">
        <v>0.84069324377883003</v>
      </c>
      <c r="AA11" s="2">
        <v>0.26184136556787302</v>
      </c>
      <c r="AB11" s="2">
        <v>-0.13478097966532701</v>
      </c>
      <c r="AC11" s="2">
        <v>-0.128243702017003</v>
      </c>
      <c r="AD11" s="2">
        <v>-0.16237189365184601</v>
      </c>
      <c r="AE11" s="2">
        <v>-3.1437878496907698E-2</v>
      </c>
      <c r="AG11" s="4" t="s">
        <v>47</v>
      </c>
      <c r="AH11" s="2">
        <v>0.936265615706662</v>
      </c>
      <c r="AI11" s="2">
        <v>0.93215726703221902</v>
      </c>
      <c r="AJ11" s="2">
        <v>-5.1613999289631798E-2</v>
      </c>
      <c r="AK11" s="2">
        <v>0.99037813472325698</v>
      </c>
      <c r="AL11" s="2">
        <v>0.99060577061029098</v>
      </c>
      <c r="AM11" s="2">
        <v>1</v>
      </c>
      <c r="AN11" s="2">
        <v>0.99222359768912505</v>
      </c>
      <c r="AO11" s="2">
        <v>0.97290604299567196</v>
      </c>
      <c r="AP11" s="2">
        <v>0.97367403559549404</v>
      </c>
      <c r="AQ11" s="2">
        <v>0.52988941302250503</v>
      </c>
      <c r="AR11" s="2">
        <v>-0.81410584726148505</v>
      </c>
      <c r="AS11" s="2">
        <v>-0.78971042525650503</v>
      </c>
      <c r="AT11" s="2">
        <v>-0.850602653567059</v>
      </c>
      <c r="AU11" s="2">
        <v>-0.84174949129472099</v>
      </c>
    </row>
    <row r="12" spans="1:47" x14ac:dyDescent="0.35">
      <c r="A12" s="4" t="s">
        <v>48</v>
      </c>
      <c r="B12" s="2">
        <v>0.424320950026985</v>
      </c>
      <c r="C12" s="2">
        <v>0.34980460454680001</v>
      </c>
      <c r="D12" s="2">
        <v>0.337302108269533</v>
      </c>
      <c r="E12" s="2">
        <v>0.94367317437471898</v>
      </c>
      <c r="F12" s="2">
        <v>0.97194236398727296</v>
      </c>
      <c r="G12" s="2">
        <v>0.96844908274799502</v>
      </c>
      <c r="H12" s="2">
        <v>1</v>
      </c>
      <c r="I12" s="2">
        <v>0.95351148310343303</v>
      </c>
      <c r="J12" s="2">
        <v>0.96774347814635098</v>
      </c>
      <c r="K12" s="2">
        <v>0.90071494354730497</v>
      </c>
      <c r="L12" s="2">
        <v>0.41845595935391799</v>
      </c>
      <c r="M12" s="2">
        <v>0.26427344634661398</v>
      </c>
      <c r="N12" s="2">
        <v>0.397669736941898</v>
      </c>
      <c r="O12" s="2">
        <v>-1.53869603619397E-2</v>
      </c>
      <c r="Q12" s="4" t="s">
        <v>48</v>
      </c>
      <c r="R12" s="2">
        <v>0.113676333969067</v>
      </c>
      <c r="S12" s="2">
        <v>-6.6420559254148803E-2</v>
      </c>
      <c r="T12" s="2">
        <v>-5.0013327758769302E-3</v>
      </c>
      <c r="U12" s="2">
        <v>-1.5492544826061E-2</v>
      </c>
      <c r="V12" s="2">
        <v>3.3359663390146503E-2</v>
      </c>
      <c r="W12" s="2">
        <v>-1.10257366097432E-2</v>
      </c>
      <c r="X12" s="2">
        <v>1</v>
      </c>
      <c r="Y12" s="2">
        <v>0.18130293294291999</v>
      </c>
      <c r="Z12" s="2">
        <v>7.7044495627700799E-2</v>
      </c>
      <c r="AA12" s="2">
        <v>4.0835804851337303E-2</v>
      </c>
      <c r="AB12" s="2">
        <v>0.22761214349080799</v>
      </c>
      <c r="AC12" s="2">
        <v>0.21983717889374599</v>
      </c>
      <c r="AD12" s="2">
        <v>0.18088507483062999</v>
      </c>
      <c r="AE12" s="2">
        <v>8.3534005248945605E-3</v>
      </c>
      <c r="AG12" s="4" t="s">
        <v>48</v>
      </c>
      <c r="AH12" s="2">
        <v>0.93308930996144401</v>
      </c>
      <c r="AI12" s="2">
        <v>0.94327568578631105</v>
      </c>
      <c r="AJ12" s="2">
        <v>-7.0532859124460598E-2</v>
      </c>
      <c r="AK12" s="2">
        <v>0.98552446644589797</v>
      </c>
      <c r="AL12" s="2">
        <v>0.98585906013536295</v>
      </c>
      <c r="AM12" s="2">
        <v>0.99222359768912505</v>
      </c>
      <c r="AN12" s="2">
        <v>1</v>
      </c>
      <c r="AO12" s="2">
        <v>0.96295590192897096</v>
      </c>
      <c r="AP12" s="2">
        <v>0.959044650823209</v>
      </c>
      <c r="AQ12" s="2">
        <v>0.50230065857266903</v>
      </c>
      <c r="AR12" s="2">
        <v>-0.82841438891289498</v>
      </c>
      <c r="AS12" s="2">
        <v>-0.80477487564638395</v>
      </c>
      <c r="AT12" s="2">
        <v>-0.86532935467233896</v>
      </c>
      <c r="AU12" s="2">
        <v>-0.87032433679160304</v>
      </c>
    </row>
    <row r="13" spans="1:47" x14ac:dyDescent="0.35">
      <c r="A13" s="4" t="s">
        <v>49</v>
      </c>
      <c r="B13" s="2">
        <v>0.43332461623171897</v>
      </c>
      <c r="C13" s="2">
        <v>0.35508060146672799</v>
      </c>
      <c r="D13" s="2">
        <v>0.484495446811118</v>
      </c>
      <c r="E13" s="2">
        <v>0.89487127300384695</v>
      </c>
      <c r="F13" s="2">
        <v>0.93496285237640597</v>
      </c>
      <c r="G13" s="2">
        <v>0.92690308401895605</v>
      </c>
      <c r="H13" s="2">
        <v>0.95351148310343303</v>
      </c>
      <c r="I13" s="2">
        <v>1</v>
      </c>
      <c r="J13" s="2">
        <v>0.98359588615048299</v>
      </c>
      <c r="K13" s="2">
        <v>0.91607743095737904</v>
      </c>
      <c r="L13" s="2">
        <v>0.48634969052413601</v>
      </c>
      <c r="M13" s="2">
        <v>0.44181599827505402</v>
      </c>
      <c r="N13" s="2">
        <v>0.49019171697494102</v>
      </c>
      <c r="O13" s="2">
        <v>-1.6697933746872399E-2</v>
      </c>
      <c r="Q13" s="4" t="s">
        <v>49</v>
      </c>
      <c r="R13" s="2">
        <v>0.15222463032806299</v>
      </c>
      <c r="S13" s="2">
        <v>0.248696811238967</v>
      </c>
      <c r="T13" s="2">
        <v>0.13631942665948399</v>
      </c>
      <c r="U13" s="2">
        <v>0.68347430094136696</v>
      </c>
      <c r="V13" s="2">
        <v>0.75417134993486501</v>
      </c>
      <c r="W13" s="2">
        <v>0.82282560560407803</v>
      </c>
      <c r="X13" s="2">
        <v>0.18130293294291999</v>
      </c>
      <c r="Y13" s="2">
        <v>1</v>
      </c>
      <c r="Z13" s="2">
        <v>0.97751417959549103</v>
      </c>
      <c r="AA13" s="2">
        <v>0.330134799277083</v>
      </c>
      <c r="AB13" s="2">
        <v>0.24750750805326099</v>
      </c>
      <c r="AC13" s="2">
        <v>0.23241564936390299</v>
      </c>
      <c r="AD13" s="2">
        <v>0.18768389466845101</v>
      </c>
      <c r="AE13" s="2">
        <v>5.2351207397433E-2</v>
      </c>
      <c r="AG13" s="4" t="s">
        <v>49</v>
      </c>
      <c r="AH13" s="2">
        <v>0.88176785437222205</v>
      </c>
      <c r="AI13" s="2">
        <v>0.90576733437426205</v>
      </c>
      <c r="AJ13" s="2">
        <v>-4.5093300955697697E-2</v>
      </c>
      <c r="AK13" s="2">
        <v>0.95673214938717099</v>
      </c>
      <c r="AL13" s="2">
        <v>0.97159512159400097</v>
      </c>
      <c r="AM13" s="2">
        <v>0.97290604299567196</v>
      </c>
      <c r="AN13" s="2">
        <v>0.96295590192897096</v>
      </c>
      <c r="AO13" s="2">
        <v>1</v>
      </c>
      <c r="AP13" s="2">
        <v>0.99176963662230699</v>
      </c>
      <c r="AQ13" s="2">
        <v>0.61699075709056395</v>
      </c>
      <c r="AR13" s="2">
        <v>-0.73085451621557296</v>
      </c>
      <c r="AS13" s="2">
        <v>-0.70448059091305604</v>
      </c>
      <c r="AT13" s="2">
        <v>-0.73856221697532798</v>
      </c>
      <c r="AU13" s="2">
        <v>-0.76716057459593401</v>
      </c>
    </row>
    <row r="14" spans="1:47" x14ac:dyDescent="0.35">
      <c r="A14" s="4" t="s">
        <v>50</v>
      </c>
      <c r="B14" s="2">
        <v>0.42024297008595002</v>
      </c>
      <c r="C14" s="2">
        <v>0.35059000972669802</v>
      </c>
      <c r="D14" s="2">
        <v>0.41222988982794401</v>
      </c>
      <c r="E14" s="2">
        <v>0.90123977527295296</v>
      </c>
      <c r="F14" s="2">
        <v>0.94009728210461396</v>
      </c>
      <c r="G14" s="2">
        <v>0.92930698365181696</v>
      </c>
      <c r="H14" s="2">
        <v>0.96774347814635098</v>
      </c>
      <c r="I14" s="2">
        <v>0.98359588615048299</v>
      </c>
      <c r="J14" s="2">
        <v>1</v>
      </c>
      <c r="K14" s="2">
        <v>0.90489672494547801</v>
      </c>
      <c r="L14" s="2">
        <v>0.466850095500776</v>
      </c>
      <c r="M14" s="2">
        <v>0.393022828070488</v>
      </c>
      <c r="N14" s="2">
        <v>0.49583173949048498</v>
      </c>
      <c r="O14" s="2">
        <v>5.9058274299592399E-4</v>
      </c>
      <c r="Q14" s="4" t="s">
        <v>50</v>
      </c>
      <c r="R14" s="2">
        <v>0.100531732699156</v>
      </c>
      <c r="S14" s="2">
        <v>0.23507572758832901</v>
      </c>
      <c r="T14" s="2">
        <v>0.11215845059344599</v>
      </c>
      <c r="U14" s="2">
        <v>0.69911821189721401</v>
      </c>
      <c r="V14" s="2">
        <v>0.77327572022409397</v>
      </c>
      <c r="W14" s="2">
        <v>0.84069324377883003</v>
      </c>
      <c r="X14" s="2">
        <v>7.7044495627700799E-2</v>
      </c>
      <c r="Y14" s="2">
        <v>0.97751417959549103</v>
      </c>
      <c r="Z14" s="2">
        <v>1</v>
      </c>
      <c r="AA14" s="2">
        <v>0.34675935856085299</v>
      </c>
      <c r="AB14" s="2">
        <v>0.19552170533180999</v>
      </c>
      <c r="AC14" s="2">
        <v>0.17864845051994499</v>
      </c>
      <c r="AD14" s="2">
        <v>0.17106337521882101</v>
      </c>
      <c r="AE14" s="2">
        <v>8.1291175848487301E-2</v>
      </c>
      <c r="AG14" s="4" t="s">
        <v>50</v>
      </c>
      <c r="AH14" s="2">
        <v>0.88398947524363203</v>
      </c>
      <c r="AI14" s="2">
        <v>0.879966147085256</v>
      </c>
      <c r="AJ14" s="2">
        <v>-2.5971134236243899E-2</v>
      </c>
      <c r="AK14" s="2">
        <v>0.95705715310227002</v>
      </c>
      <c r="AL14" s="2">
        <v>0.97206473653805203</v>
      </c>
      <c r="AM14" s="2">
        <v>0.97367403559549404</v>
      </c>
      <c r="AN14" s="2">
        <v>0.959044650823209</v>
      </c>
      <c r="AO14" s="2">
        <v>0.99176963662230699</v>
      </c>
      <c r="AP14" s="2">
        <v>1</v>
      </c>
      <c r="AQ14" s="2">
        <v>0.63561829152154203</v>
      </c>
      <c r="AR14" s="2">
        <v>-0.71303955630939597</v>
      </c>
      <c r="AS14" s="2">
        <v>-0.68714026586265098</v>
      </c>
      <c r="AT14" s="2">
        <v>-0.73784815350197097</v>
      </c>
      <c r="AU14" s="2">
        <v>-0.75436263761752598</v>
      </c>
    </row>
    <row r="15" spans="1:47" x14ac:dyDescent="0.35">
      <c r="A15" s="4" t="s">
        <v>51</v>
      </c>
      <c r="B15" s="2">
        <v>0.35937130523453398</v>
      </c>
      <c r="C15" s="2">
        <v>0.35930782342600998</v>
      </c>
      <c r="D15" s="2">
        <v>0.44870391683711602</v>
      </c>
      <c r="E15" s="2">
        <v>0.84742741480705297</v>
      </c>
      <c r="F15" s="2">
        <v>0.88123873571142897</v>
      </c>
      <c r="G15" s="2">
        <v>0.88378754457422204</v>
      </c>
      <c r="H15" s="2">
        <v>0.90071494354730497</v>
      </c>
      <c r="I15" s="2">
        <v>0.91607743095737904</v>
      </c>
      <c r="J15" s="2">
        <v>0.90489672494547801</v>
      </c>
      <c r="K15" s="2">
        <v>1</v>
      </c>
      <c r="L15" s="2">
        <v>0.48827428412875801</v>
      </c>
      <c r="M15" s="2">
        <v>0.40232781952006802</v>
      </c>
      <c r="N15" s="2">
        <v>0.50674064171866595</v>
      </c>
      <c r="O15" s="2">
        <v>3.1709527549713901E-2</v>
      </c>
      <c r="Q15" s="4" t="s">
        <v>51</v>
      </c>
      <c r="R15" s="2">
        <v>-3.2600633112765398E-3</v>
      </c>
      <c r="S15" s="2">
        <v>5.99315529868421E-2</v>
      </c>
      <c r="T15" s="2">
        <v>-7.7448509952316403E-3</v>
      </c>
      <c r="U15" s="2">
        <v>0.14502581190386901</v>
      </c>
      <c r="V15" s="2">
        <v>0.30714216284303802</v>
      </c>
      <c r="W15" s="2">
        <v>0.26184136556787302</v>
      </c>
      <c r="X15" s="2">
        <v>4.0835804851337199E-2</v>
      </c>
      <c r="Y15" s="2">
        <v>0.330134799277083</v>
      </c>
      <c r="Z15" s="2">
        <v>0.34675935856085299</v>
      </c>
      <c r="AA15" s="2">
        <v>1</v>
      </c>
      <c r="AB15" s="2">
        <v>0.124519839880694</v>
      </c>
      <c r="AC15" s="2">
        <v>6.5518327890178807E-2</v>
      </c>
      <c r="AD15" s="2">
        <v>0.317466105318924</v>
      </c>
      <c r="AE15" s="2">
        <v>0.43969572526408801</v>
      </c>
      <c r="AG15" s="4" t="s">
        <v>51</v>
      </c>
      <c r="AH15" s="2">
        <v>0.31790062611112602</v>
      </c>
      <c r="AI15" s="2">
        <v>0.35678529829743999</v>
      </c>
      <c r="AJ15" s="2">
        <v>2.0694793660703099E-2</v>
      </c>
      <c r="AK15" s="2">
        <v>0.44594723265043201</v>
      </c>
      <c r="AL15" s="2">
        <v>0.525345740323373</v>
      </c>
      <c r="AM15" s="2">
        <v>0.52988941302250503</v>
      </c>
      <c r="AN15" s="2">
        <v>0.50230065857266903</v>
      </c>
      <c r="AO15" s="2">
        <v>0.61699075709056395</v>
      </c>
      <c r="AP15" s="2">
        <v>0.63561829152154203</v>
      </c>
      <c r="AQ15" s="2">
        <v>1</v>
      </c>
      <c r="AR15" s="2">
        <v>-0.17044704572694699</v>
      </c>
      <c r="AS15" s="2">
        <v>-0.150537980274564</v>
      </c>
      <c r="AT15" s="2">
        <v>-0.16583482124894999</v>
      </c>
      <c r="AU15" s="2">
        <v>-0.158773418816682</v>
      </c>
    </row>
    <row r="16" spans="1:47" x14ac:dyDescent="0.35">
      <c r="A16" s="4" t="s">
        <v>52</v>
      </c>
      <c r="B16" s="2">
        <v>0.114337590490969</v>
      </c>
      <c r="C16" s="2">
        <v>0.13412356763407601</v>
      </c>
      <c r="D16" s="2">
        <v>0.28051245110327799</v>
      </c>
      <c r="E16" s="2">
        <v>0.24426102815765799</v>
      </c>
      <c r="F16" s="2">
        <v>0.31321265734616599</v>
      </c>
      <c r="G16" s="2">
        <v>0.34639746542226402</v>
      </c>
      <c r="H16" s="2">
        <v>0.41845595935391799</v>
      </c>
      <c r="I16" s="2">
        <v>0.48634969052413601</v>
      </c>
      <c r="J16" s="2">
        <v>0.466850095500776</v>
      </c>
      <c r="K16" s="2">
        <v>0.48827428412875801</v>
      </c>
      <c r="L16" s="2">
        <v>1</v>
      </c>
      <c r="M16" s="2">
        <v>0.71529963311849298</v>
      </c>
      <c r="N16" s="2">
        <v>0.82057004227374297</v>
      </c>
      <c r="O16" s="2">
        <v>-0.15803300549461599</v>
      </c>
      <c r="Q16" s="4" t="s">
        <v>52</v>
      </c>
      <c r="R16" s="2">
        <v>-0.11602618333737701</v>
      </c>
      <c r="S16" s="2">
        <v>-0.228410040898402</v>
      </c>
      <c r="T16" s="2">
        <v>0.21191362139549999</v>
      </c>
      <c r="U16" s="2">
        <v>-0.359472844811281</v>
      </c>
      <c r="V16" s="2">
        <v>-0.20472477638428599</v>
      </c>
      <c r="W16" s="2">
        <v>-0.13478097966532701</v>
      </c>
      <c r="X16" s="2">
        <v>0.22761214349080799</v>
      </c>
      <c r="Y16" s="2">
        <v>0.24750750805326099</v>
      </c>
      <c r="Z16" s="2">
        <v>0.19552170533180999</v>
      </c>
      <c r="AA16" s="2">
        <v>0.124519839880694</v>
      </c>
      <c r="AB16" s="2">
        <v>1</v>
      </c>
      <c r="AC16" s="2">
        <v>0.97590964730617902</v>
      </c>
      <c r="AD16" s="2">
        <v>0.77951996587085504</v>
      </c>
      <c r="AE16" s="2">
        <v>0.280312590394587</v>
      </c>
      <c r="AG16" s="4" t="s">
        <v>52</v>
      </c>
      <c r="AH16" s="2">
        <v>-0.83635503601654604</v>
      </c>
      <c r="AI16" s="2">
        <v>-0.83808385620957204</v>
      </c>
      <c r="AJ16" s="2">
        <v>0.305817852994274</v>
      </c>
      <c r="AK16" s="2">
        <v>-0.83679420982965302</v>
      </c>
      <c r="AL16" s="2">
        <v>-0.833782726261595</v>
      </c>
      <c r="AM16" s="2">
        <v>-0.81410584726148505</v>
      </c>
      <c r="AN16" s="2">
        <v>-0.82841438891289498</v>
      </c>
      <c r="AO16" s="2">
        <v>-0.73085451621557296</v>
      </c>
      <c r="AP16" s="2">
        <v>-0.71303955630939597</v>
      </c>
      <c r="AQ16" s="2">
        <v>-0.17044704572694699</v>
      </c>
      <c r="AR16" s="2">
        <v>1</v>
      </c>
      <c r="AS16" s="2">
        <v>0.99385364556202904</v>
      </c>
      <c r="AT16" s="2">
        <v>0.947757297689936</v>
      </c>
      <c r="AU16" s="2">
        <v>0.84711102101291402</v>
      </c>
    </row>
    <row r="17" spans="1:47" x14ac:dyDescent="0.35">
      <c r="A17" s="4" t="s">
        <v>53</v>
      </c>
      <c r="B17" s="2">
        <v>0.10634309746637</v>
      </c>
      <c r="C17" s="2">
        <v>0.104467180138371</v>
      </c>
      <c r="D17" s="2">
        <v>0.75331858337311197</v>
      </c>
      <c r="E17" s="2">
        <v>0.14348218279342101</v>
      </c>
      <c r="F17" s="2">
        <v>0.20049955640960199</v>
      </c>
      <c r="G17" s="2">
        <v>0.231429327759505</v>
      </c>
      <c r="H17" s="2">
        <v>0.26427344634661398</v>
      </c>
      <c r="I17" s="2">
        <v>0.44181599827505402</v>
      </c>
      <c r="J17" s="2">
        <v>0.393022828070488</v>
      </c>
      <c r="K17" s="2">
        <v>0.40232781952006802</v>
      </c>
      <c r="L17" s="2">
        <v>0.71529963311849298</v>
      </c>
      <c r="M17" s="2">
        <v>1</v>
      </c>
      <c r="N17" s="2">
        <v>0.74064572028268205</v>
      </c>
      <c r="O17" s="2">
        <v>5.7268092405430099E-2</v>
      </c>
      <c r="Q17" s="4" t="s">
        <v>53</v>
      </c>
      <c r="R17" s="2">
        <v>-9.44705383171245E-2</v>
      </c>
      <c r="S17" s="2">
        <v>-0.206540359815612</v>
      </c>
      <c r="T17" s="2">
        <v>0.23637410828584801</v>
      </c>
      <c r="U17" s="2">
        <v>-0.35607524854202399</v>
      </c>
      <c r="V17" s="2">
        <v>-0.22743871249058001</v>
      </c>
      <c r="W17" s="2">
        <v>-0.128243702017003</v>
      </c>
      <c r="X17" s="2">
        <v>0.21983717889374599</v>
      </c>
      <c r="Y17" s="2">
        <v>0.23241564936390299</v>
      </c>
      <c r="Z17" s="2">
        <v>0.17864845051994499</v>
      </c>
      <c r="AA17" s="2">
        <v>6.5518327890178807E-2</v>
      </c>
      <c r="AB17" s="2">
        <v>0.97590964730617902</v>
      </c>
      <c r="AC17" s="2">
        <v>1</v>
      </c>
      <c r="AD17" s="2">
        <v>0.77069831451434301</v>
      </c>
      <c r="AE17" s="2">
        <v>0.22234381378168</v>
      </c>
      <c r="AG17" s="4" t="s">
        <v>53</v>
      </c>
      <c r="AH17" s="2">
        <v>-0.81514050661874704</v>
      </c>
      <c r="AI17" s="2">
        <v>-0.81221377855837895</v>
      </c>
      <c r="AJ17" s="2">
        <v>0.31878562642503799</v>
      </c>
      <c r="AK17" s="2">
        <v>-0.81535524027148998</v>
      </c>
      <c r="AL17" s="2">
        <v>-0.81037674649609104</v>
      </c>
      <c r="AM17" s="2">
        <v>-0.78971042525650503</v>
      </c>
      <c r="AN17" s="2">
        <v>-0.80477487564638395</v>
      </c>
      <c r="AO17" s="2">
        <v>-0.70448059091305604</v>
      </c>
      <c r="AP17" s="2">
        <v>-0.68714026586265098</v>
      </c>
      <c r="AQ17" s="2">
        <v>-0.150537980274564</v>
      </c>
      <c r="AR17" s="2">
        <v>0.99385364556202904</v>
      </c>
      <c r="AS17" s="2">
        <v>1</v>
      </c>
      <c r="AT17" s="2">
        <v>0.93738048146438002</v>
      </c>
      <c r="AU17" s="2">
        <v>0.83088129595105698</v>
      </c>
    </row>
    <row r="18" spans="1:47" x14ac:dyDescent="0.35">
      <c r="A18" s="4" t="s">
        <v>54</v>
      </c>
      <c r="B18" s="2">
        <v>5.0720286993104401E-2</v>
      </c>
      <c r="C18" s="2">
        <v>0.15153808646018499</v>
      </c>
      <c r="D18" s="2">
        <v>0.28576842769920702</v>
      </c>
      <c r="E18" s="2">
        <v>0.227749827333392</v>
      </c>
      <c r="F18" s="2">
        <v>0.30673970031358599</v>
      </c>
      <c r="G18" s="2">
        <v>0.33160457369903701</v>
      </c>
      <c r="H18" s="2">
        <v>0.397669736941898</v>
      </c>
      <c r="I18" s="2">
        <v>0.49019171697494102</v>
      </c>
      <c r="J18" s="2">
        <v>0.49583173949048498</v>
      </c>
      <c r="K18" s="2">
        <v>0.50674064171866595</v>
      </c>
      <c r="L18" s="2">
        <v>0.82057004227374297</v>
      </c>
      <c r="M18" s="2">
        <v>0.74064572028268205</v>
      </c>
      <c r="N18" s="2">
        <v>1</v>
      </c>
      <c r="O18" s="2">
        <v>1.5633527824149899E-2</v>
      </c>
      <c r="Q18" s="4" t="s">
        <v>54</v>
      </c>
      <c r="R18" s="2">
        <v>-0.36097837498223401</v>
      </c>
      <c r="S18" s="2">
        <v>-0.33201119810827401</v>
      </c>
      <c r="T18" s="2">
        <v>7.7239040374724399E-2</v>
      </c>
      <c r="U18" s="2">
        <v>-0.38419510965644399</v>
      </c>
      <c r="V18" s="2">
        <v>-0.16531329297276101</v>
      </c>
      <c r="W18" s="2">
        <v>-0.16237189365184601</v>
      </c>
      <c r="X18" s="2">
        <v>0.18088507483062999</v>
      </c>
      <c r="Y18" s="2">
        <v>0.18768389466845101</v>
      </c>
      <c r="Z18" s="2">
        <v>0.17106337521882101</v>
      </c>
      <c r="AA18" s="2">
        <v>0.317466105318924</v>
      </c>
      <c r="AB18" s="2">
        <v>0.77951996587085504</v>
      </c>
      <c r="AC18" s="2">
        <v>0.77069831451434301</v>
      </c>
      <c r="AD18" s="2">
        <v>1</v>
      </c>
      <c r="AE18" s="2">
        <v>0.48708483078484299</v>
      </c>
      <c r="AG18" s="4" t="s">
        <v>54</v>
      </c>
      <c r="AH18" s="2">
        <v>-0.87352658438096298</v>
      </c>
      <c r="AI18" s="2">
        <v>-0.85273466611781601</v>
      </c>
      <c r="AJ18" s="2">
        <v>0.19957791233858499</v>
      </c>
      <c r="AK18" s="2">
        <v>-0.86681068551093898</v>
      </c>
      <c r="AL18" s="2">
        <v>-0.85092719679846995</v>
      </c>
      <c r="AM18" s="2">
        <v>-0.850602653567059</v>
      </c>
      <c r="AN18" s="2">
        <v>-0.86532935467233896</v>
      </c>
      <c r="AO18" s="2">
        <v>-0.73856221697532798</v>
      </c>
      <c r="AP18" s="2">
        <v>-0.73784815350197097</v>
      </c>
      <c r="AQ18" s="2">
        <v>-0.16583482124894999</v>
      </c>
      <c r="AR18" s="2">
        <v>0.947757297689936</v>
      </c>
      <c r="AS18" s="2">
        <v>0.93738048146438002</v>
      </c>
      <c r="AT18" s="2">
        <v>1</v>
      </c>
      <c r="AU18" s="2">
        <v>0.89756880722048704</v>
      </c>
    </row>
    <row r="19" spans="1:47" x14ac:dyDescent="0.35">
      <c r="A19" s="4" t="s">
        <v>55</v>
      </c>
      <c r="B19" s="2">
        <v>-0.21591558406236699</v>
      </c>
      <c r="C19" s="2">
        <v>-6.2846254984574204E-2</v>
      </c>
      <c r="D19" s="2">
        <v>0.123939443083837</v>
      </c>
      <c r="E19" s="2">
        <v>-4.1165907194333301E-2</v>
      </c>
      <c r="F19" s="2">
        <v>-2.4940743972106999E-3</v>
      </c>
      <c r="G19" s="2">
        <v>1.5561763538915E-2</v>
      </c>
      <c r="H19" s="2">
        <v>-1.53869603619397E-2</v>
      </c>
      <c r="I19" s="2">
        <v>-1.6697933746872399E-2</v>
      </c>
      <c r="J19" s="2">
        <v>5.9058274299592399E-4</v>
      </c>
      <c r="K19" s="2">
        <v>3.1709527549713901E-2</v>
      </c>
      <c r="L19" s="2">
        <v>-0.15803300549461599</v>
      </c>
      <c r="M19" s="2">
        <v>5.7268092405430099E-2</v>
      </c>
      <c r="N19" s="2">
        <v>1.5633527824149899E-2</v>
      </c>
      <c r="O19" s="2">
        <v>1</v>
      </c>
      <c r="Q19" s="4" t="s">
        <v>55</v>
      </c>
      <c r="R19" s="2">
        <v>-0.24390849751267099</v>
      </c>
      <c r="S19" s="2">
        <v>-7.4254640122822194E-2</v>
      </c>
      <c r="T19" s="2">
        <v>-3.4800877227151403E-2</v>
      </c>
      <c r="U19" s="2">
        <v>-0.193667330950582</v>
      </c>
      <c r="V19" s="2">
        <v>0.109592318231737</v>
      </c>
      <c r="W19" s="2">
        <v>-3.1437878496907698E-2</v>
      </c>
      <c r="X19" s="2">
        <v>8.3534005248945605E-3</v>
      </c>
      <c r="Y19" s="2">
        <v>5.2351207397433E-2</v>
      </c>
      <c r="Z19" s="2">
        <v>8.1291175848487301E-2</v>
      </c>
      <c r="AA19" s="2">
        <v>0.43969572526408801</v>
      </c>
      <c r="AB19" s="2">
        <v>0.280312590394587</v>
      </c>
      <c r="AC19" s="2">
        <v>0.22234381378168</v>
      </c>
      <c r="AD19" s="2">
        <v>0.48708483078484299</v>
      </c>
      <c r="AE19" s="2">
        <v>1</v>
      </c>
      <c r="AG19" s="4" t="s">
        <v>55</v>
      </c>
      <c r="AH19" s="2">
        <v>-0.87123125692598702</v>
      </c>
      <c r="AI19" s="2">
        <v>-0.88329642979372003</v>
      </c>
      <c r="AJ19" s="2">
        <v>6.7638471872317599E-2</v>
      </c>
      <c r="AK19" s="2">
        <v>-0.87371542199422902</v>
      </c>
      <c r="AL19" s="2">
        <v>-0.828916344615925</v>
      </c>
      <c r="AM19" s="2">
        <v>-0.84174949129472099</v>
      </c>
      <c r="AN19" s="2">
        <v>-0.87032433679160304</v>
      </c>
      <c r="AO19" s="2">
        <v>-0.76716057459593401</v>
      </c>
      <c r="AP19" s="2">
        <v>-0.75436263761752598</v>
      </c>
      <c r="AQ19" s="2">
        <v>-0.158773418816682</v>
      </c>
      <c r="AR19" s="2">
        <v>0.84711102101291402</v>
      </c>
      <c r="AS19" s="2">
        <v>0.83088129595105698</v>
      </c>
      <c r="AT19" s="2">
        <v>0.89756880722048704</v>
      </c>
      <c r="AU19" s="2">
        <v>1</v>
      </c>
    </row>
    <row r="21" spans="1:47" x14ac:dyDescent="0.35">
      <c r="A21" s="4" t="s">
        <v>36</v>
      </c>
      <c r="Q21" s="2" t="s">
        <v>37</v>
      </c>
      <c r="AG21" s="2" t="s">
        <v>38</v>
      </c>
    </row>
    <row r="22" spans="1:47" s="6" customFormat="1" x14ac:dyDescent="0.35">
      <c r="A22" s="5"/>
      <c r="B22" s="6" t="s">
        <v>42</v>
      </c>
      <c r="C22" s="6" t="s">
        <v>43</v>
      </c>
      <c r="D22" s="6" t="s">
        <v>44</v>
      </c>
      <c r="E22" s="6" t="s">
        <v>45</v>
      </c>
      <c r="F22" s="6" t="s">
        <v>46</v>
      </c>
      <c r="G22" s="6" t="s">
        <v>47</v>
      </c>
      <c r="H22" s="6" t="s">
        <v>48</v>
      </c>
      <c r="I22" s="6" t="s">
        <v>49</v>
      </c>
      <c r="J22" s="6" t="s">
        <v>50</v>
      </c>
      <c r="K22" s="6" t="s">
        <v>51</v>
      </c>
      <c r="L22" s="6" t="s">
        <v>52</v>
      </c>
      <c r="M22" s="6" t="s">
        <v>53</v>
      </c>
      <c r="N22" s="6" t="s">
        <v>54</v>
      </c>
      <c r="O22" s="6" t="s">
        <v>55</v>
      </c>
      <c r="P22" s="2"/>
      <c r="Q22" s="5"/>
      <c r="R22" s="6" t="s">
        <v>42</v>
      </c>
      <c r="S22" s="6" t="s">
        <v>43</v>
      </c>
      <c r="T22" s="6" t="s">
        <v>44</v>
      </c>
      <c r="U22" s="6" t="s">
        <v>45</v>
      </c>
      <c r="V22" s="6" t="s">
        <v>46</v>
      </c>
      <c r="W22" s="6" t="s">
        <v>47</v>
      </c>
      <c r="X22" s="6" t="s">
        <v>48</v>
      </c>
      <c r="Y22" s="6" t="s">
        <v>49</v>
      </c>
      <c r="Z22" s="6" t="s">
        <v>50</v>
      </c>
      <c r="AA22" s="6" t="s">
        <v>51</v>
      </c>
      <c r="AB22" s="6" t="s">
        <v>52</v>
      </c>
      <c r="AC22" s="6" t="s">
        <v>53</v>
      </c>
      <c r="AD22" s="6" t="s">
        <v>54</v>
      </c>
      <c r="AE22" s="6" t="s">
        <v>55</v>
      </c>
      <c r="AF22" s="2"/>
      <c r="AG22" s="5"/>
      <c r="AH22" s="6" t="s">
        <v>42</v>
      </c>
      <c r="AI22" s="6" t="s">
        <v>43</v>
      </c>
      <c r="AJ22" s="6" t="s">
        <v>44</v>
      </c>
      <c r="AK22" s="6" t="s">
        <v>45</v>
      </c>
      <c r="AL22" s="6" t="s">
        <v>46</v>
      </c>
      <c r="AM22" s="6" t="s">
        <v>47</v>
      </c>
      <c r="AN22" s="6" t="s">
        <v>48</v>
      </c>
      <c r="AO22" s="6" t="s">
        <v>49</v>
      </c>
      <c r="AP22" s="6" t="s">
        <v>50</v>
      </c>
      <c r="AQ22" s="6" t="s">
        <v>51</v>
      </c>
      <c r="AR22" s="6" t="s">
        <v>52</v>
      </c>
      <c r="AS22" s="6" t="s">
        <v>53</v>
      </c>
      <c r="AT22" s="6" t="s">
        <v>54</v>
      </c>
      <c r="AU22" s="6" t="s">
        <v>55</v>
      </c>
    </row>
    <row r="23" spans="1:47" x14ac:dyDescent="0.35">
      <c r="A23" s="4" t="s">
        <v>42</v>
      </c>
      <c r="B23" s="2">
        <v>1</v>
      </c>
      <c r="C23" s="2">
        <v>0.31069266789428401</v>
      </c>
      <c r="D23" s="2">
        <v>0.70100819547197901</v>
      </c>
      <c r="E23" s="2">
        <v>0.57047845721842905</v>
      </c>
      <c r="F23" s="2">
        <v>0.62273331402668097</v>
      </c>
      <c r="G23" s="2">
        <v>0.58400052531353297</v>
      </c>
      <c r="H23" s="2">
        <v>0.54641309486118095</v>
      </c>
      <c r="I23" s="2">
        <v>0.62149619053815897</v>
      </c>
      <c r="J23" s="2">
        <v>0.61117574000828201</v>
      </c>
      <c r="K23" s="2">
        <v>0.36969363428050001</v>
      </c>
      <c r="L23" s="2">
        <v>1.10621666725104E-2</v>
      </c>
      <c r="M23" s="2">
        <v>0.11295610173201</v>
      </c>
      <c r="N23" s="2">
        <v>7.7666975391238097E-2</v>
      </c>
      <c r="O23" s="2">
        <v>-0.15015122937008801</v>
      </c>
      <c r="Q23" s="4" t="s">
        <v>42</v>
      </c>
      <c r="R23" s="2">
        <v>1</v>
      </c>
      <c r="S23" s="2">
        <v>-8.1767012620434898E-2</v>
      </c>
      <c r="T23" s="2">
        <v>0.36667877340636601</v>
      </c>
      <c r="U23" s="2">
        <v>0.63515803562714901</v>
      </c>
      <c r="V23" s="2">
        <v>0.61422239051240601</v>
      </c>
      <c r="W23" s="2">
        <v>0.61960816604987901</v>
      </c>
      <c r="X23" s="2">
        <v>0.64395355586408498</v>
      </c>
      <c r="Y23" s="2">
        <v>0.59448490690148403</v>
      </c>
      <c r="Z23" s="2">
        <v>0.574877944391468</v>
      </c>
      <c r="AA23" s="2">
        <v>0.482123109299467</v>
      </c>
      <c r="AB23" s="2">
        <v>0.218672115236622</v>
      </c>
      <c r="AC23" s="2">
        <v>0.211211739499856</v>
      </c>
      <c r="AD23" s="2">
        <v>0.203982441245357</v>
      </c>
      <c r="AE23" s="2">
        <v>-0.27050464458420298</v>
      </c>
      <c r="AG23" s="4" t="s">
        <v>42</v>
      </c>
      <c r="AH23" s="2">
        <v>1</v>
      </c>
      <c r="AI23" s="2">
        <v>0.36434051176641602</v>
      </c>
      <c r="AJ23" s="2">
        <v>0.37841508816404501</v>
      </c>
      <c r="AK23" s="2">
        <v>0.44243711401705899</v>
      </c>
      <c r="AL23" s="2">
        <v>0.70538610200291596</v>
      </c>
      <c r="AM23" s="2">
        <v>0.69288123241851896</v>
      </c>
      <c r="AN23" s="2">
        <v>0.69455778709418303</v>
      </c>
      <c r="AO23" s="2">
        <v>0.69253002011539799</v>
      </c>
      <c r="AP23" s="2">
        <v>0.67627344324304794</v>
      </c>
      <c r="AQ23" s="2">
        <v>0.62305305994520099</v>
      </c>
      <c r="AR23" s="2">
        <v>0.25654783237711098</v>
      </c>
      <c r="AS23" s="2">
        <v>0.326959267790012</v>
      </c>
      <c r="AT23" s="2">
        <v>0.198310776965062</v>
      </c>
      <c r="AU23" s="2">
        <v>4.4780781735450602E-2</v>
      </c>
    </row>
    <row r="24" spans="1:47" x14ac:dyDescent="0.35">
      <c r="A24" s="4" t="s">
        <v>43</v>
      </c>
      <c r="B24" s="2">
        <v>0.31069266789428401</v>
      </c>
      <c r="C24" s="2">
        <v>1</v>
      </c>
      <c r="D24" s="2">
        <v>0.19996485520547</v>
      </c>
      <c r="E24" s="2">
        <v>0.49189561149351702</v>
      </c>
      <c r="F24" s="2">
        <v>0.46364226505517597</v>
      </c>
      <c r="G24" s="2">
        <v>0.452675145904399</v>
      </c>
      <c r="H24" s="2">
        <v>0.48588611697559198</v>
      </c>
      <c r="I24" s="2">
        <v>0.44466136435603698</v>
      </c>
      <c r="J24" s="2">
        <v>0.43327246305610401</v>
      </c>
      <c r="K24" s="2">
        <v>0.113865325918915</v>
      </c>
      <c r="L24" s="2">
        <v>7.4783076459565296E-3</v>
      </c>
      <c r="M24" s="2">
        <v>2.6189374642252301E-2</v>
      </c>
      <c r="N24" s="2">
        <v>-0.113450921726714</v>
      </c>
      <c r="O24" s="2">
        <v>-0.36585781783536597</v>
      </c>
      <c r="Q24" s="4" t="s">
        <v>43</v>
      </c>
      <c r="R24" s="2">
        <v>-8.1767012620434898E-2</v>
      </c>
      <c r="S24" s="2">
        <v>1</v>
      </c>
      <c r="T24" s="2">
        <v>3.99394805221015E-2</v>
      </c>
      <c r="U24" s="2">
        <v>0.14968157026283399</v>
      </c>
      <c r="V24" s="2">
        <v>0.16404956734002199</v>
      </c>
      <c r="W24" s="2">
        <v>0.161552001874679</v>
      </c>
      <c r="X24" s="2">
        <v>4.6877902912338197E-2</v>
      </c>
      <c r="Y24" s="2">
        <v>0.11854123463727199</v>
      </c>
      <c r="Z24" s="2">
        <v>0.14257341529372899</v>
      </c>
      <c r="AA24" s="2">
        <v>0.16801979603672701</v>
      </c>
      <c r="AB24" s="2">
        <v>2.4024459977052399E-2</v>
      </c>
      <c r="AC24" s="2">
        <v>4.97258251262215E-2</v>
      </c>
      <c r="AD24" s="2">
        <v>7.4503637472255399E-3</v>
      </c>
      <c r="AE24" s="2">
        <v>0.28349739938590601</v>
      </c>
      <c r="AG24" s="4" t="s">
        <v>43</v>
      </c>
      <c r="AH24" s="2">
        <v>0.36434051176641502</v>
      </c>
      <c r="AI24" s="2">
        <v>1</v>
      </c>
      <c r="AJ24" s="2">
        <v>0.49104193514072503</v>
      </c>
      <c r="AK24" s="2">
        <v>0.34350220240040702</v>
      </c>
      <c r="AL24" s="2">
        <v>0.58860595189366105</v>
      </c>
      <c r="AM24" s="2">
        <v>0.58813814102426198</v>
      </c>
      <c r="AN24" s="2">
        <v>0.54360957403429799</v>
      </c>
      <c r="AO24" s="2">
        <v>0.61567196859386497</v>
      </c>
      <c r="AP24" s="2">
        <v>0.62398421877664301</v>
      </c>
      <c r="AQ24" s="2">
        <v>0.45566361947967798</v>
      </c>
      <c r="AR24" s="2">
        <v>0.29053366894104199</v>
      </c>
      <c r="AS24" s="2">
        <v>0.33269366482760898</v>
      </c>
      <c r="AT24" s="2">
        <v>0.20657842933277101</v>
      </c>
      <c r="AU24" s="2">
        <v>-0.13427849686057999</v>
      </c>
    </row>
    <row r="25" spans="1:47" x14ac:dyDescent="0.35">
      <c r="A25" s="4" t="s">
        <v>44</v>
      </c>
      <c r="B25" s="2">
        <v>0.70100819547197901</v>
      </c>
      <c r="C25" s="2">
        <v>0.19996485520547</v>
      </c>
      <c r="D25" s="2">
        <v>1</v>
      </c>
      <c r="E25" s="2">
        <v>0.681240175787864</v>
      </c>
      <c r="F25" s="2">
        <v>0.63537361733814401</v>
      </c>
      <c r="G25" s="2">
        <v>0.60676509478218399</v>
      </c>
      <c r="H25" s="2">
        <v>0.56868071808704201</v>
      </c>
      <c r="I25" s="2">
        <v>0.52342686744184697</v>
      </c>
      <c r="J25" s="2">
        <v>0.48817713996276302</v>
      </c>
      <c r="K25" s="2">
        <v>0.30778072178940402</v>
      </c>
      <c r="L25" s="2">
        <v>-0.33665060587971601</v>
      </c>
      <c r="M25" s="2">
        <v>-0.17818288793376599</v>
      </c>
      <c r="N25" s="2">
        <v>-5.8192190957916702E-2</v>
      </c>
      <c r="O25" s="2">
        <v>-0.34709007724927499</v>
      </c>
      <c r="Q25" s="4" t="s">
        <v>44</v>
      </c>
      <c r="R25" s="2">
        <v>0.36667877340636601</v>
      </c>
      <c r="S25" s="2">
        <v>3.99394805221015E-2</v>
      </c>
      <c r="T25" s="2">
        <v>1</v>
      </c>
      <c r="U25" s="2">
        <v>0.61520692491096396</v>
      </c>
      <c r="V25" s="2">
        <v>0.56468909575549797</v>
      </c>
      <c r="W25" s="2">
        <v>0.59387250166025995</v>
      </c>
      <c r="X25" s="2">
        <v>0.61180933284252204</v>
      </c>
      <c r="Y25" s="2">
        <v>0.57135020506631196</v>
      </c>
      <c r="Z25" s="2">
        <v>0.56114349389357798</v>
      </c>
      <c r="AA25" s="2">
        <v>0.52651278370170795</v>
      </c>
      <c r="AB25" s="2">
        <v>0.18570736511743399</v>
      </c>
      <c r="AC25" s="2">
        <v>0.183030078013559</v>
      </c>
      <c r="AD25" s="2">
        <v>1.52095304575438E-2</v>
      </c>
      <c r="AE25" s="2">
        <v>-0.20131770912967401</v>
      </c>
      <c r="AG25" s="4" t="s">
        <v>44</v>
      </c>
      <c r="AH25" s="2">
        <v>0.37841508816404501</v>
      </c>
      <c r="AI25" s="2">
        <v>0.49104193514072503</v>
      </c>
      <c r="AJ25" s="2">
        <v>1</v>
      </c>
      <c r="AK25" s="2">
        <v>0.38758719751898302</v>
      </c>
      <c r="AL25" s="2">
        <v>0.47120799452343798</v>
      </c>
      <c r="AM25" s="2">
        <v>0.463608565888664</v>
      </c>
      <c r="AN25" s="2">
        <v>0.38995709019151797</v>
      </c>
      <c r="AO25" s="2">
        <v>0.46215481217233301</v>
      </c>
      <c r="AP25" s="2">
        <v>0.432732637650659</v>
      </c>
      <c r="AQ25" s="2">
        <v>0.34053680567630201</v>
      </c>
      <c r="AR25" s="2">
        <v>0.27866573691268898</v>
      </c>
      <c r="AS25" s="2">
        <v>0.234302494060666</v>
      </c>
      <c r="AT25" s="2">
        <v>0.202342414067921</v>
      </c>
      <c r="AU25" s="2">
        <v>0.23515568351709901</v>
      </c>
    </row>
    <row r="26" spans="1:47" x14ac:dyDescent="0.35">
      <c r="A26" s="4" t="s">
        <v>45</v>
      </c>
      <c r="B26" s="2">
        <v>0.57047845721842905</v>
      </c>
      <c r="C26" s="2">
        <v>0.49189561149351702</v>
      </c>
      <c r="D26" s="2">
        <v>0.681240175787864</v>
      </c>
      <c r="E26" s="2">
        <v>1</v>
      </c>
      <c r="F26" s="2">
        <v>0.93304516885090105</v>
      </c>
      <c r="G26" s="2">
        <v>0.93008664633461902</v>
      </c>
      <c r="H26" s="2">
        <v>0.92900072434416003</v>
      </c>
      <c r="I26" s="2">
        <v>0.79339637674843799</v>
      </c>
      <c r="J26" s="2">
        <v>0.77204751898614798</v>
      </c>
      <c r="K26" s="2">
        <v>0.47395288925947199</v>
      </c>
      <c r="L26" s="2">
        <v>-0.16653355698896999</v>
      </c>
      <c r="M26" s="2">
        <v>-0.19490822496841501</v>
      </c>
      <c r="N26" s="2">
        <v>-5.58319733706115E-2</v>
      </c>
      <c r="O26" s="2">
        <v>-0.36983691694517501</v>
      </c>
      <c r="Q26" s="4" t="s">
        <v>45</v>
      </c>
      <c r="R26" s="2">
        <v>0.63515803562714901</v>
      </c>
      <c r="S26" s="2">
        <v>0.14968157026283299</v>
      </c>
      <c r="T26" s="2">
        <v>0.61520692491096396</v>
      </c>
      <c r="U26" s="2">
        <v>1</v>
      </c>
      <c r="V26" s="2">
        <v>0.96443787090600697</v>
      </c>
      <c r="W26" s="2">
        <v>0.94901102076347299</v>
      </c>
      <c r="X26" s="2">
        <v>0.92036334434901801</v>
      </c>
      <c r="Y26" s="2">
        <v>0.85459485818533198</v>
      </c>
      <c r="Z26" s="2">
        <v>0.84788000491494797</v>
      </c>
      <c r="AA26" s="2">
        <v>0.80090464010543705</v>
      </c>
      <c r="AB26" s="2">
        <v>6.3740161438381904E-2</v>
      </c>
      <c r="AC26" s="2">
        <v>0.101116443670639</v>
      </c>
      <c r="AD26" s="2">
        <v>3.9660806930367998E-2</v>
      </c>
      <c r="AE26" s="2">
        <v>-0.100123755961843</v>
      </c>
      <c r="AG26" s="4" t="s">
        <v>45</v>
      </c>
      <c r="AH26" s="2">
        <v>0.44243711401705899</v>
      </c>
      <c r="AI26" s="2">
        <v>0.34350220240040702</v>
      </c>
      <c r="AJ26" s="2">
        <v>0.38758719751898202</v>
      </c>
      <c r="AK26" s="2">
        <v>1</v>
      </c>
      <c r="AL26" s="2">
        <v>0.54116297535778402</v>
      </c>
      <c r="AM26" s="2">
        <v>0.50323278731214505</v>
      </c>
      <c r="AN26" s="2">
        <v>0.54852856791204996</v>
      </c>
      <c r="AO26" s="2">
        <v>0.49824355388695701</v>
      </c>
      <c r="AP26" s="2">
        <v>0.49969808332552301</v>
      </c>
      <c r="AQ26" s="2">
        <v>0.409354353114321</v>
      </c>
      <c r="AR26" s="2">
        <v>0.180979306782107</v>
      </c>
      <c r="AS26" s="2">
        <v>0.239866417901971</v>
      </c>
      <c r="AT26" s="2">
        <v>0.14618487386734599</v>
      </c>
      <c r="AU26" s="2">
        <v>-0.10152874900375899</v>
      </c>
    </row>
    <row r="27" spans="1:47" x14ac:dyDescent="0.35">
      <c r="A27" s="4" t="s">
        <v>46</v>
      </c>
      <c r="B27" s="2">
        <v>0.62273331402668097</v>
      </c>
      <c r="C27" s="2">
        <v>0.46364226505517703</v>
      </c>
      <c r="D27" s="2">
        <v>0.63537361733814401</v>
      </c>
      <c r="E27" s="2">
        <v>0.93304516885090105</v>
      </c>
      <c r="F27" s="2">
        <v>1</v>
      </c>
      <c r="G27" s="2">
        <v>0.93869481599228899</v>
      </c>
      <c r="H27" s="2">
        <v>0.93215654932448599</v>
      </c>
      <c r="I27" s="2">
        <v>0.88539044490744201</v>
      </c>
      <c r="J27" s="2">
        <v>0.87118191518650101</v>
      </c>
      <c r="K27" s="2">
        <v>0.57894454904690995</v>
      </c>
      <c r="L27" s="2">
        <v>-1.41635853007792E-2</v>
      </c>
      <c r="M27" s="2">
        <v>-3.4693899141988498E-2</v>
      </c>
      <c r="N27" s="2">
        <v>8.5784646203603598E-2</v>
      </c>
      <c r="O27" s="2">
        <v>-0.32209572419286298</v>
      </c>
      <c r="Q27" s="4" t="s">
        <v>46</v>
      </c>
      <c r="R27" s="2">
        <v>0.61422239051240601</v>
      </c>
      <c r="S27" s="2">
        <v>0.16404956734002199</v>
      </c>
      <c r="T27" s="2">
        <v>0.56468909575549797</v>
      </c>
      <c r="U27" s="2">
        <v>0.96443787090600697</v>
      </c>
      <c r="V27" s="2">
        <v>1</v>
      </c>
      <c r="W27" s="2">
        <v>0.95116566664560998</v>
      </c>
      <c r="X27" s="2">
        <v>0.93170690572113302</v>
      </c>
      <c r="Y27" s="2">
        <v>0.89392628976830801</v>
      </c>
      <c r="Z27" s="2">
        <v>0.90116460924159403</v>
      </c>
      <c r="AA27" s="2">
        <v>0.82065527303705599</v>
      </c>
      <c r="AB27" s="2">
        <v>0.17821907548310101</v>
      </c>
      <c r="AC27" s="2">
        <v>0.21869376877279101</v>
      </c>
      <c r="AD27" s="2">
        <v>0.112420037142497</v>
      </c>
      <c r="AE27" s="2">
        <v>7.77286055777984E-3</v>
      </c>
      <c r="AG27" s="4" t="s">
        <v>46</v>
      </c>
      <c r="AH27" s="2">
        <v>0.70538610200291596</v>
      </c>
      <c r="AI27" s="2">
        <v>0.58860595189366105</v>
      </c>
      <c r="AJ27" s="2">
        <v>0.47120799452343798</v>
      </c>
      <c r="AK27" s="2">
        <v>0.54116297535778402</v>
      </c>
      <c r="AL27" s="2">
        <v>1</v>
      </c>
      <c r="AM27" s="2">
        <v>0.97975678830954704</v>
      </c>
      <c r="AN27" s="2">
        <v>0.97251264336262599</v>
      </c>
      <c r="AO27" s="2">
        <v>0.97808675946489698</v>
      </c>
      <c r="AP27" s="2">
        <v>0.96902260460981804</v>
      </c>
      <c r="AQ27" s="2">
        <v>0.86522068976091004</v>
      </c>
      <c r="AR27" s="2">
        <v>0.48366954684095298</v>
      </c>
      <c r="AS27" s="2">
        <v>0.50386585264973505</v>
      </c>
      <c r="AT27" s="2">
        <v>0.35810973079103497</v>
      </c>
      <c r="AU27" s="2">
        <v>-6.0709146727217299E-2</v>
      </c>
    </row>
    <row r="28" spans="1:47" x14ac:dyDescent="0.35">
      <c r="A28" s="4" t="s">
        <v>47</v>
      </c>
      <c r="B28" s="2">
        <v>0.58400052531353397</v>
      </c>
      <c r="C28" s="2">
        <v>0.452675145904399</v>
      </c>
      <c r="D28" s="2">
        <v>0.60676509478218399</v>
      </c>
      <c r="E28" s="2">
        <v>0.93008664633461902</v>
      </c>
      <c r="F28" s="2">
        <v>0.93869481599228899</v>
      </c>
      <c r="G28" s="2">
        <v>1</v>
      </c>
      <c r="H28" s="2">
        <v>0.94005912085229304</v>
      </c>
      <c r="I28" s="2">
        <v>0.88989432306527605</v>
      </c>
      <c r="J28" s="2">
        <v>0.88364566241835296</v>
      </c>
      <c r="K28" s="2">
        <v>0.63973260554116196</v>
      </c>
      <c r="L28" s="2">
        <v>-4.7819581401696599E-2</v>
      </c>
      <c r="M28" s="2">
        <v>-7.4967187030939601E-3</v>
      </c>
      <c r="N28" s="2">
        <v>6.1934654716873899E-2</v>
      </c>
      <c r="O28" s="2">
        <v>-0.27806740159052901</v>
      </c>
      <c r="Q28" s="4" t="s">
        <v>47</v>
      </c>
      <c r="R28" s="2">
        <v>0.61960816604987901</v>
      </c>
      <c r="S28" s="2">
        <v>0.161552001874679</v>
      </c>
      <c r="T28" s="2">
        <v>0.59387250166025995</v>
      </c>
      <c r="U28" s="2">
        <v>0.94901102076347299</v>
      </c>
      <c r="V28" s="2">
        <v>0.95116566664560998</v>
      </c>
      <c r="W28" s="2">
        <v>1</v>
      </c>
      <c r="X28" s="2">
        <v>0.95944802935734197</v>
      </c>
      <c r="Y28" s="2">
        <v>0.93283991328062998</v>
      </c>
      <c r="Z28" s="2">
        <v>0.91631618651818203</v>
      </c>
      <c r="AA28" s="2">
        <v>0.84661278375437599</v>
      </c>
      <c r="AB28" s="2">
        <v>0.22738628554815199</v>
      </c>
      <c r="AC28" s="2">
        <v>0.29503894714239398</v>
      </c>
      <c r="AD28" s="2">
        <v>0.164817961482426</v>
      </c>
      <c r="AE28" s="2">
        <v>-4.8879922180681101E-2</v>
      </c>
      <c r="AG28" s="4" t="s">
        <v>47</v>
      </c>
      <c r="AH28" s="2">
        <v>0.69288123241851896</v>
      </c>
      <c r="AI28" s="2">
        <v>0.58813814102426198</v>
      </c>
      <c r="AJ28" s="2">
        <v>0.463608565888664</v>
      </c>
      <c r="AK28" s="2">
        <v>0.50323278731214505</v>
      </c>
      <c r="AL28" s="2">
        <v>0.97975678830954704</v>
      </c>
      <c r="AM28" s="2">
        <v>1</v>
      </c>
      <c r="AN28" s="2">
        <v>0.97774193827050804</v>
      </c>
      <c r="AO28" s="2">
        <v>0.97875130623927997</v>
      </c>
      <c r="AP28" s="2">
        <v>0.96997881518056905</v>
      </c>
      <c r="AQ28" s="2">
        <v>0.87005012430837403</v>
      </c>
      <c r="AR28" s="2">
        <v>0.50303540669983304</v>
      </c>
      <c r="AS28" s="2">
        <v>0.51382430532351997</v>
      </c>
      <c r="AT28" s="2">
        <v>0.352183933468806</v>
      </c>
      <c r="AU28" s="2">
        <v>-4.5049050843844397E-2</v>
      </c>
    </row>
    <row r="29" spans="1:47" x14ac:dyDescent="0.35">
      <c r="A29" s="4" t="s">
        <v>48</v>
      </c>
      <c r="B29" s="2">
        <v>0.54641309486117995</v>
      </c>
      <c r="C29" s="2">
        <v>0.48588611697559198</v>
      </c>
      <c r="D29" s="2">
        <v>0.56868071808704201</v>
      </c>
      <c r="E29" s="2">
        <v>0.92900072434416003</v>
      </c>
      <c r="F29" s="2">
        <v>0.93215654932448599</v>
      </c>
      <c r="G29" s="2">
        <v>0.94005912085229304</v>
      </c>
      <c r="H29" s="2">
        <v>1</v>
      </c>
      <c r="I29" s="2">
        <v>0.89583500129406302</v>
      </c>
      <c r="J29" s="2">
        <v>0.87611012391284004</v>
      </c>
      <c r="K29" s="2">
        <v>0.62156394678430804</v>
      </c>
      <c r="L29" s="2">
        <v>1.9718338175298201E-2</v>
      </c>
      <c r="M29" s="2">
        <v>9.8734811166269008E-3</v>
      </c>
      <c r="N29" s="2">
        <v>7.9333504275219305E-2</v>
      </c>
      <c r="O29" s="2">
        <v>-0.30359607563464203</v>
      </c>
      <c r="Q29" s="4" t="s">
        <v>48</v>
      </c>
      <c r="R29" s="2">
        <v>0.64395355586408498</v>
      </c>
      <c r="S29" s="2">
        <v>4.6877902912338197E-2</v>
      </c>
      <c r="T29" s="2">
        <v>0.61180933284252204</v>
      </c>
      <c r="U29" s="2">
        <v>0.92036334434901901</v>
      </c>
      <c r="V29" s="2">
        <v>0.93170690572113302</v>
      </c>
      <c r="W29" s="2">
        <v>0.95944802935734197</v>
      </c>
      <c r="X29" s="2">
        <v>1</v>
      </c>
      <c r="Y29" s="2">
        <v>0.94358101691027296</v>
      </c>
      <c r="Z29" s="2">
        <v>0.91497713186335194</v>
      </c>
      <c r="AA29" s="2">
        <v>0.81184300145820598</v>
      </c>
      <c r="AB29" s="2">
        <v>0.22638384651498</v>
      </c>
      <c r="AC29" s="2">
        <v>0.27145397527100701</v>
      </c>
      <c r="AD29" s="2">
        <v>0.181240895788784</v>
      </c>
      <c r="AE29" s="2">
        <v>-9.3806224043081005E-2</v>
      </c>
      <c r="AG29" s="4" t="s">
        <v>48</v>
      </c>
      <c r="AH29" s="2">
        <v>0.69455778709418303</v>
      </c>
      <c r="AI29" s="2">
        <v>0.54360957403429899</v>
      </c>
      <c r="AJ29" s="2">
        <v>0.38995709019151797</v>
      </c>
      <c r="AK29" s="2">
        <v>0.54852856791204996</v>
      </c>
      <c r="AL29" s="2">
        <v>0.97251264336262599</v>
      </c>
      <c r="AM29" s="2">
        <v>0.97774193827050804</v>
      </c>
      <c r="AN29" s="2">
        <v>1</v>
      </c>
      <c r="AO29" s="2">
        <v>0.96810897515302097</v>
      </c>
      <c r="AP29" s="2">
        <v>0.95525131391276397</v>
      </c>
      <c r="AQ29" s="2">
        <v>0.87173396035486606</v>
      </c>
      <c r="AR29" s="2">
        <v>0.476232995878348</v>
      </c>
      <c r="AS29" s="2">
        <v>0.49286177618777999</v>
      </c>
      <c r="AT29" s="2">
        <v>0.34584856363126898</v>
      </c>
      <c r="AU29" s="2">
        <v>-0.10147689264257299</v>
      </c>
    </row>
    <row r="30" spans="1:47" x14ac:dyDescent="0.35">
      <c r="A30" s="4" t="s">
        <v>49</v>
      </c>
      <c r="B30" s="2">
        <v>0.62149619053815897</v>
      </c>
      <c r="C30" s="2">
        <v>0.44466136435603698</v>
      </c>
      <c r="D30" s="2">
        <v>0.52342686744184697</v>
      </c>
      <c r="E30" s="2">
        <v>0.79339637674843799</v>
      </c>
      <c r="F30" s="2">
        <v>0.88539044490744201</v>
      </c>
      <c r="G30" s="2">
        <v>0.88989432306527605</v>
      </c>
      <c r="H30" s="2">
        <v>0.89583500129406302</v>
      </c>
      <c r="I30" s="2">
        <v>1</v>
      </c>
      <c r="J30" s="2">
        <v>0.98011003184876999</v>
      </c>
      <c r="K30" s="2">
        <v>0.69553373796193896</v>
      </c>
      <c r="L30" s="2">
        <v>0.21998312996953401</v>
      </c>
      <c r="M30" s="2">
        <v>0.25872184350039401</v>
      </c>
      <c r="N30" s="2">
        <v>0.24430174178390099</v>
      </c>
      <c r="O30" s="2">
        <v>-0.225091133902803</v>
      </c>
      <c r="Q30" s="4" t="s">
        <v>49</v>
      </c>
      <c r="R30" s="2">
        <v>0.59448490690148403</v>
      </c>
      <c r="S30" s="2">
        <v>0.11854123463727199</v>
      </c>
      <c r="T30" s="2">
        <v>0.57135020506631296</v>
      </c>
      <c r="U30" s="2">
        <v>0.85459485818533198</v>
      </c>
      <c r="V30" s="2">
        <v>0.89392628976830801</v>
      </c>
      <c r="W30" s="2">
        <v>0.93283991328062998</v>
      </c>
      <c r="X30" s="2">
        <v>0.94358101691027296</v>
      </c>
      <c r="Y30" s="2">
        <v>1</v>
      </c>
      <c r="Z30" s="2">
        <v>0.97535628198435897</v>
      </c>
      <c r="AA30" s="2">
        <v>0.80759867341900604</v>
      </c>
      <c r="AB30" s="2">
        <v>0.38285708181968903</v>
      </c>
      <c r="AC30" s="2">
        <v>0.42756642079629897</v>
      </c>
      <c r="AD30" s="2">
        <v>0.28153693869442298</v>
      </c>
      <c r="AE30" s="2">
        <v>6.7148410695167304E-2</v>
      </c>
      <c r="AG30" s="4" t="s">
        <v>49</v>
      </c>
      <c r="AH30" s="2">
        <v>0.69253002011539799</v>
      </c>
      <c r="AI30" s="2">
        <v>0.61567196859386497</v>
      </c>
      <c r="AJ30" s="2">
        <v>0.46215481217233301</v>
      </c>
      <c r="AK30" s="2">
        <v>0.49824355388695701</v>
      </c>
      <c r="AL30" s="2">
        <v>0.97808675946489698</v>
      </c>
      <c r="AM30" s="2">
        <v>0.97875130623927997</v>
      </c>
      <c r="AN30" s="2">
        <v>0.96810897515302097</v>
      </c>
      <c r="AO30" s="2">
        <v>1</v>
      </c>
      <c r="AP30" s="2">
        <v>0.98866952889606896</v>
      </c>
      <c r="AQ30" s="2">
        <v>0.85792505884891102</v>
      </c>
      <c r="AR30" s="2">
        <v>0.53626609845318596</v>
      </c>
      <c r="AS30" s="2">
        <v>0.54507109850660496</v>
      </c>
      <c r="AT30" s="2">
        <v>0.40168769322156</v>
      </c>
      <c r="AU30" s="2">
        <v>-5.5014849573123102E-2</v>
      </c>
    </row>
    <row r="31" spans="1:47" x14ac:dyDescent="0.35">
      <c r="A31" s="4" t="s">
        <v>50</v>
      </c>
      <c r="B31" s="2">
        <v>0.61117574000828201</v>
      </c>
      <c r="C31" s="2">
        <v>0.43327246305610401</v>
      </c>
      <c r="D31" s="2">
        <v>0.48817713996276302</v>
      </c>
      <c r="E31" s="2">
        <v>0.77204751898614798</v>
      </c>
      <c r="F31" s="2">
        <v>0.87118191518650101</v>
      </c>
      <c r="G31" s="2">
        <v>0.88364566241835296</v>
      </c>
      <c r="H31" s="2">
        <v>0.87611012391284004</v>
      </c>
      <c r="I31" s="2">
        <v>0.98011003184876999</v>
      </c>
      <c r="J31" s="2">
        <v>1</v>
      </c>
      <c r="K31" s="2">
        <v>0.72508221624499702</v>
      </c>
      <c r="L31" s="2">
        <v>0.19963490616886601</v>
      </c>
      <c r="M31" s="2">
        <v>0.23792281606994201</v>
      </c>
      <c r="N31" s="2">
        <v>0.22136628048096799</v>
      </c>
      <c r="O31" s="2">
        <v>-0.17125005420157699</v>
      </c>
      <c r="Q31" s="4" t="s">
        <v>50</v>
      </c>
      <c r="R31" s="2">
        <v>0.574877944391468</v>
      </c>
      <c r="S31" s="2">
        <v>0.14257341529372899</v>
      </c>
      <c r="T31" s="2">
        <v>0.56114349389357798</v>
      </c>
      <c r="U31" s="2">
        <v>0.84788000491494797</v>
      </c>
      <c r="V31" s="2">
        <v>0.90116460924159403</v>
      </c>
      <c r="W31" s="2">
        <v>0.91631618651818203</v>
      </c>
      <c r="X31" s="2">
        <v>0.91497713186335194</v>
      </c>
      <c r="Y31" s="2">
        <v>0.97535628198435897</v>
      </c>
      <c r="Z31" s="2">
        <v>1</v>
      </c>
      <c r="AA31" s="2">
        <v>0.77401376649617104</v>
      </c>
      <c r="AB31" s="2">
        <v>0.37787483712898301</v>
      </c>
      <c r="AC31" s="2">
        <v>0.44596346642254397</v>
      </c>
      <c r="AD31" s="2">
        <v>0.27073593143748298</v>
      </c>
      <c r="AE31" s="2">
        <v>9.0854762304013903E-2</v>
      </c>
      <c r="AG31" s="4" t="s">
        <v>50</v>
      </c>
      <c r="AH31" s="2">
        <v>0.67627344324304794</v>
      </c>
      <c r="AI31" s="2">
        <v>0.62398421877664301</v>
      </c>
      <c r="AJ31" s="2">
        <v>0.432732637650659</v>
      </c>
      <c r="AK31" s="2">
        <v>0.49969808332552301</v>
      </c>
      <c r="AL31" s="2">
        <v>0.96902260460981804</v>
      </c>
      <c r="AM31" s="2">
        <v>0.96997881518056905</v>
      </c>
      <c r="AN31" s="2">
        <v>0.95525131391276397</v>
      </c>
      <c r="AO31" s="2">
        <v>0.98866952889606896</v>
      </c>
      <c r="AP31" s="2">
        <v>1</v>
      </c>
      <c r="AQ31" s="2">
        <v>0.85138705830887695</v>
      </c>
      <c r="AR31" s="2">
        <v>0.54032992565385196</v>
      </c>
      <c r="AS31" s="2">
        <v>0.55145232054373405</v>
      </c>
      <c r="AT31" s="2">
        <v>0.37931258581445398</v>
      </c>
      <c r="AU31" s="2">
        <v>-7.8762075088179007E-2</v>
      </c>
    </row>
    <row r="32" spans="1:47" x14ac:dyDescent="0.35">
      <c r="A32" s="4" t="s">
        <v>51</v>
      </c>
      <c r="B32" s="2">
        <v>0.36969363428050001</v>
      </c>
      <c r="C32" s="2">
        <v>0.113865325918915</v>
      </c>
      <c r="D32" s="2">
        <v>0.30778072178940402</v>
      </c>
      <c r="E32" s="2">
        <v>0.47395288925947199</v>
      </c>
      <c r="F32" s="2">
        <v>0.57894454904690995</v>
      </c>
      <c r="G32" s="2">
        <v>0.63973260554116196</v>
      </c>
      <c r="H32" s="2">
        <v>0.62156394678430804</v>
      </c>
      <c r="I32" s="2">
        <v>0.69553373796193896</v>
      </c>
      <c r="J32" s="2">
        <v>0.72508221624499702</v>
      </c>
      <c r="K32" s="2">
        <v>1</v>
      </c>
      <c r="L32" s="2">
        <v>0.15291941451620999</v>
      </c>
      <c r="M32" s="2">
        <v>0.16243078526927399</v>
      </c>
      <c r="N32" s="2">
        <v>0.18414630640534099</v>
      </c>
      <c r="O32" s="2">
        <v>-0.109639906931773</v>
      </c>
      <c r="Q32" s="4" t="s">
        <v>51</v>
      </c>
      <c r="R32" s="2">
        <v>0.482123109299467</v>
      </c>
      <c r="S32" s="2">
        <v>0.16801979603672701</v>
      </c>
      <c r="T32" s="2">
        <v>0.52651278370170795</v>
      </c>
      <c r="U32" s="2">
        <v>0.80090464010543605</v>
      </c>
      <c r="V32" s="2">
        <v>0.82065527303705599</v>
      </c>
      <c r="W32" s="2">
        <v>0.84661278375437599</v>
      </c>
      <c r="X32" s="2">
        <v>0.81184300145820598</v>
      </c>
      <c r="Y32" s="2">
        <v>0.80759867341900604</v>
      </c>
      <c r="Z32" s="2">
        <v>0.77401376649617104</v>
      </c>
      <c r="AA32" s="2">
        <v>1</v>
      </c>
      <c r="AB32" s="2">
        <v>0.215302930347337</v>
      </c>
      <c r="AC32" s="2">
        <v>0.22924021685145499</v>
      </c>
      <c r="AD32" s="2">
        <v>0.169205879408141</v>
      </c>
      <c r="AE32" s="2">
        <v>3.0251704163435401E-2</v>
      </c>
      <c r="AG32" s="4" t="s">
        <v>51</v>
      </c>
      <c r="AH32" s="2">
        <v>0.62305305994520099</v>
      </c>
      <c r="AI32" s="2">
        <v>0.45566361947967798</v>
      </c>
      <c r="AJ32" s="2">
        <v>0.34053680567630201</v>
      </c>
      <c r="AK32" s="2">
        <v>0.409354353114321</v>
      </c>
      <c r="AL32" s="2">
        <v>0.86522068976091004</v>
      </c>
      <c r="AM32" s="2">
        <v>0.87005012430837403</v>
      </c>
      <c r="AN32" s="2">
        <v>0.87173396035486606</v>
      </c>
      <c r="AO32" s="2">
        <v>0.85792505884891102</v>
      </c>
      <c r="AP32" s="2">
        <v>0.85138705830887695</v>
      </c>
      <c r="AQ32" s="2">
        <v>1</v>
      </c>
      <c r="AR32" s="2">
        <v>0.30489604277747701</v>
      </c>
      <c r="AS32" s="2">
        <v>0.27254961280367501</v>
      </c>
      <c r="AT32" s="2">
        <v>0.18116870613719999</v>
      </c>
      <c r="AU32" s="2">
        <v>-5.9902179910512103E-2</v>
      </c>
    </row>
    <row r="33" spans="1:47" x14ac:dyDescent="0.35">
      <c r="A33" s="4" t="s">
        <v>52</v>
      </c>
      <c r="B33" s="2">
        <v>1.10621666725104E-2</v>
      </c>
      <c r="C33" s="2">
        <v>7.4783076459565296E-3</v>
      </c>
      <c r="D33" s="2">
        <v>-0.33665060587971601</v>
      </c>
      <c r="E33" s="2">
        <v>-0.16653355698896999</v>
      </c>
      <c r="F33" s="2">
        <v>-1.41635853007792E-2</v>
      </c>
      <c r="G33" s="2">
        <v>-4.7819581401696599E-2</v>
      </c>
      <c r="H33" s="2">
        <v>1.9718338175298201E-2</v>
      </c>
      <c r="I33" s="2">
        <v>0.21998312996953401</v>
      </c>
      <c r="J33" s="2">
        <v>0.19963490616886601</v>
      </c>
      <c r="K33" s="2">
        <v>0.15291941451620999</v>
      </c>
      <c r="L33" s="2">
        <v>1</v>
      </c>
      <c r="M33" s="2">
        <v>0.79599933278725798</v>
      </c>
      <c r="N33" s="2">
        <v>0.70459206247050998</v>
      </c>
      <c r="O33" s="2">
        <v>0.13329732455792401</v>
      </c>
      <c r="Q33" s="4" t="s">
        <v>52</v>
      </c>
      <c r="R33" s="2">
        <v>0.218672115236622</v>
      </c>
      <c r="S33" s="2">
        <v>2.4024459977052399E-2</v>
      </c>
      <c r="T33" s="2">
        <v>0.18570736511743399</v>
      </c>
      <c r="U33" s="2">
        <v>6.3740161438381904E-2</v>
      </c>
      <c r="V33" s="2">
        <v>0.17821907548310101</v>
      </c>
      <c r="W33" s="2">
        <v>0.22738628554815199</v>
      </c>
      <c r="X33" s="2">
        <v>0.22638384651498</v>
      </c>
      <c r="Y33" s="2">
        <v>0.38285708181968903</v>
      </c>
      <c r="Z33" s="2">
        <v>0.37787483712898301</v>
      </c>
      <c r="AA33" s="2">
        <v>0.215302930347337</v>
      </c>
      <c r="AB33" s="2">
        <v>1</v>
      </c>
      <c r="AC33" s="2">
        <v>0.92249772891252302</v>
      </c>
      <c r="AD33" s="2">
        <v>0.71759188924251405</v>
      </c>
      <c r="AE33" s="2">
        <v>0.26904311365134898</v>
      </c>
      <c r="AG33" s="4" t="s">
        <v>52</v>
      </c>
      <c r="AH33" s="2">
        <v>0.25654783237711098</v>
      </c>
      <c r="AI33" s="2">
        <v>0.29053366894104199</v>
      </c>
      <c r="AJ33" s="2">
        <v>0.27866573691268898</v>
      </c>
      <c r="AK33" s="2">
        <v>0.180979306782107</v>
      </c>
      <c r="AL33" s="2">
        <v>0.48366954684095298</v>
      </c>
      <c r="AM33" s="2">
        <v>0.50303540669983304</v>
      </c>
      <c r="AN33" s="2">
        <v>0.476232995878348</v>
      </c>
      <c r="AO33" s="2">
        <v>0.53626609845318596</v>
      </c>
      <c r="AP33" s="2">
        <v>0.54032992565385196</v>
      </c>
      <c r="AQ33" s="2">
        <v>0.30489604277747701</v>
      </c>
      <c r="AR33" s="2">
        <v>1</v>
      </c>
      <c r="AS33" s="2">
        <v>0.92464736880651199</v>
      </c>
      <c r="AT33" s="2">
        <v>0.73402349037710302</v>
      </c>
      <c r="AU33" s="2">
        <v>0.15860516465337901</v>
      </c>
    </row>
    <row r="34" spans="1:47" x14ac:dyDescent="0.35">
      <c r="A34" s="4" t="s">
        <v>53</v>
      </c>
      <c r="B34" s="2">
        <v>0.11295610173201</v>
      </c>
      <c r="C34" s="2">
        <v>2.6189374642252301E-2</v>
      </c>
      <c r="D34" s="2">
        <v>-0.17818288793376599</v>
      </c>
      <c r="E34" s="2">
        <v>-0.19490822496841501</v>
      </c>
      <c r="F34" s="2">
        <v>-3.4693899141988498E-2</v>
      </c>
      <c r="G34" s="2">
        <v>-7.4967187030939601E-3</v>
      </c>
      <c r="H34" s="2">
        <v>9.8734811166269008E-3</v>
      </c>
      <c r="I34" s="2">
        <v>0.25872184350039401</v>
      </c>
      <c r="J34" s="2">
        <v>0.23792281606994201</v>
      </c>
      <c r="K34" s="2">
        <v>0.16243078526927399</v>
      </c>
      <c r="L34" s="2">
        <v>0.79599933278725798</v>
      </c>
      <c r="M34" s="2">
        <v>1</v>
      </c>
      <c r="N34" s="2">
        <v>0.77308526209002004</v>
      </c>
      <c r="O34" s="2">
        <v>0.226787622250542</v>
      </c>
      <c r="Q34" s="4" t="s">
        <v>53</v>
      </c>
      <c r="R34" s="2">
        <v>0.211211739499856</v>
      </c>
      <c r="S34" s="2">
        <v>4.97258251262215E-2</v>
      </c>
      <c r="T34" s="2">
        <v>0.183030078013559</v>
      </c>
      <c r="U34" s="2">
        <v>0.101116443670639</v>
      </c>
      <c r="V34" s="2">
        <v>0.21869376877279101</v>
      </c>
      <c r="W34" s="2">
        <v>0.29503894714239398</v>
      </c>
      <c r="X34" s="2">
        <v>0.27145397527100701</v>
      </c>
      <c r="Y34" s="2">
        <v>0.42756642079629897</v>
      </c>
      <c r="Z34" s="2">
        <v>0.44596346642254397</v>
      </c>
      <c r="AA34" s="2">
        <v>0.22924021685145499</v>
      </c>
      <c r="AB34" s="2">
        <v>0.92249772891252302</v>
      </c>
      <c r="AC34" s="2">
        <v>1</v>
      </c>
      <c r="AD34" s="2">
        <v>0.74810649971961096</v>
      </c>
      <c r="AE34" s="2">
        <v>0.26378531771795599</v>
      </c>
      <c r="AG34" s="4" t="s">
        <v>53</v>
      </c>
      <c r="AH34" s="2">
        <v>0.326959267790012</v>
      </c>
      <c r="AI34" s="2">
        <v>0.33269366482760898</v>
      </c>
      <c r="AJ34" s="2">
        <v>0.234302494060666</v>
      </c>
      <c r="AK34" s="2">
        <v>0.239866417901971</v>
      </c>
      <c r="AL34" s="2">
        <v>0.50386585264973505</v>
      </c>
      <c r="AM34" s="2">
        <v>0.51382430532351997</v>
      </c>
      <c r="AN34" s="2">
        <v>0.49286177618777899</v>
      </c>
      <c r="AO34" s="2">
        <v>0.54507109850660496</v>
      </c>
      <c r="AP34" s="2">
        <v>0.55145232054373405</v>
      </c>
      <c r="AQ34" s="2">
        <v>0.27254961280367501</v>
      </c>
      <c r="AR34" s="2">
        <v>0.92464736880651199</v>
      </c>
      <c r="AS34" s="2">
        <v>1</v>
      </c>
      <c r="AT34" s="2">
        <v>0.757712740385171</v>
      </c>
      <c r="AU34" s="2">
        <v>0.14730001127110201</v>
      </c>
    </row>
    <row r="35" spans="1:47" x14ac:dyDescent="0.35">
      <c r="A35" s="4" t="s">
        <v>54</v>
      </c>
      <c r="B35" s="2">
        <v>7.7666975391238097E-2</v>
      </c>
      <c r="C35" s="2">
        <v>-0.113450921726714</v>
      </c>
      <c r="D35" s="2">
        <v>-5.8192190957916702E-2</v>
      </c>
      <c r="E35" s="2">
        <v>-5.58319733706115E-2</v>
      </c>
      <c r="F35" s="2">
        <v>8.5784646203603501E-2</v>
      </c>
      <c r="G35" s="2">
        <v>6.1934654716873899E-2</v>
      </c>
      <c r="H35" s="2">
        <v>7.9333504275219305E-2</v>
      </c>
      <c r="I35" s="2">
        <v>0.24430174178390099</v>
      </c>
      <c r="J35" s="2">
        <v>0.22136628048096799</v>
      </c>
      <c r="K35" s="2">
        <v>0.18414630640534099</v>
      </c>
      <c r="L35" s="2">
        <v>0.70459206247050998</v>
      </c>
      <c r="M35" s="2">
        <v>0.77308526209002004</v>
      </c>
      <c r="N35" s="2">
        <v>1</v>
      </c>
      <c r="O35" s="2">
        <v>1.9196760253053499E-2</v>
      </c>
      <c r="Q35" s="4" t="s">
        <v>54</v>
      </c>
      <c r="R35" s="2">
        <v>0.203982441245357</v>
      </c>
      <c r="S35" s="2">
        <v>7.4503637472255399E-3</v>
      </c>
      <c r="T35" s="2">
        <v>1.52095304575438E-2</v>
      </c>
      <c r="U35" s="2">
        <v>3.9660806930367998E-2</v>
      </c>
      <c r="V35" s="2">
        <v>0.112420037142497</v>
      </c>
      <c r="W35" s="2">
        <v>0.164817961482426</v>
      </c>
      <c r="X35" s="2">
        <v>0.181240895788784</v>
      </c>
      <c r="Y35" s="2">
        <v>0.28153693869442298</v>
      </c>
      <c r="Z35" s="2">
        <v>0.27073593143748298</v>
      </c>
      <c r="AA35" s="2">
        <v>0.169205879408141</v>
      </c>
      <c r="AB35" s="2">
        <v>0.71759188924251405</v>
      </c>
      <c r="AC35" s="2">
        <v>0.74810649971961096</v>
      </c>
      <c r="AD35" s="2">
        <v>1</v>
      </c>
      <c r="AE35" s="2">
        <v>0.15237466318450399</v>
      </c>
      <c r="AG35" s="4" t="s">
        <v>54</v>
      </c>
      <c r="AH35" s="2">
        <v>0.198310776965062</v>
      </c>
      <c r="AI35" s="2">
        <v>0.20657842933277101</v>
      </c>
      <c r="AJ35" s="2">
        <v>0.202342414067921</v>
      </c>
      <c r="AK35" s="2">
        <v>0.14618487386734599</v>
      </c>
      <c r="AL35" s="2">
        <v>0.35810973079103497</v>
      </c>
      <c r="AM35" s="2">
        <v>0.352183933468806</v>
      </c>
      <c r="AN35" s="2">
        <v>0.34584856363126898</v>
      </c>
      <c r="AO35" s="2">
        <v>0.40168769322156</v>
      </c>
      <c r="AP35" s="2">
        <v>0.37931258581445398</v>
      </c>
      <c r="AQ35" s="2">
        <v>0.18116870613719999</v>
      </c>
      <c r="AR35" s="2">
        <v>0.73402349037710302</v>
      </c>
      <c r="AS35" s="2">
        <v>0.757712740385171</v>
      </c>
      <c r="AT35" s="2">
        <v>1</v>
      </c>
      <c r="AU35" s="2">
        <v>0.19954389513676701</v>
      </c>
    </row>
    <row r="36" spans="1:47" x14ac:dyDescent="0.35">
      <c r="A36" s="4" t="s">
        <v>55</v>
      </c>
      <c r="B36" s="2">
        <v>-0.15015122937008801</v>
      </c>
      <c r="C36" s="2">
        <v>-0.36585781783536597</v>
      </c>
      <c r="D36" s="2">
        <v>-0.34709007724927499</v>
      </c>
      <c r="E36" s="2">
        <v>-0.36983691694517501</v>
      </c>
      <c r="F36" s="2">
        <v>-0.32209572419286298</v>
      </c>
      <c r="G36" s="2">
        <v>-0.27806740159052901</v>
      </c>
      <c r="H36" s="2">
        <v>-0.30359607563464203</v>
      </c>
      <c r="I36" s="2">
        <v>-0.225091133902803</v>
      </c>
      <c r="J36" s="2">
        <v>-0.17125005420157699</v>
      </c>
      <c r="K36" s="2">
        <v>-0.109639906931773</v>
      </c>
      <c r="L36" s="2">
        <v>0.13329732455792401</v>
      </c>
      <c r="M36" s="2">
        <v>0.226787622250542</v>
      </c>
      <c r="N36" s="2">
        <v>1.9196760253053499E-2</v>
      </c>
      <c r="O36" s="2">
        <v>1</v>
      </c>
      <c r="Q36" s="4" t="s">
        <v>55</v>
      </c>
      <c r="R36" s="2">
        <v>-0.27050464458420298</v>
      </c>
      <c r="S36" s="2">
        <v>0.28349739938590601</v>
      </c>
      <c r="T36" s="2">
        <v>-0.20131770912967401</v>
      </c>
      <c r="U36" s="2">
        <v>-0.100123755961843</v>
      </c>
      <c r="V36" s="2">
        <v>7.77286055777984E-3</v>
      </c>
      <c r="W36" s="2">
        <v>-4.8879922180681101E-2</v>
      </c>
      <c r="X36" s="2">
        <v>-9.3806224043081005E-2</v>
      </c>
      <c r="Y36" s="2">
        <v>6.7148410695167304E-2</v>
      </c>
      <c r="Z36" s="2">
        <v>9.0854762304013903E-2</v>
      </c>
      <c r="AA36" s="2">
        <v>3.0251704163435401E-2</v>
      </c>
      <c r="AB36" s="2">
        <v>0.26904311365134898</v>
      </c>
      <c r="AC36" s="2">
        <v>0.26378531771795599</v>
      </c>
      <c r="AD36" s="2">
        <v>0.15237466318450399</v>
      </c>
      <c r="AE36" s="2">
        <v>1</v>
      </c>
      <c r="AG36" s="4" t="s">
        <v>55</v>
      </c>
      <c r="AH36" s="2">
        <v>4.4780781735450602E-2</v>
      </c>
      <c r="AI36" s="2">
        <v>-0.13427849686057999</v>
      </c>
      <c r="AJ36" s="2">
        <v>0.23515568351709901</v>
      </c>
      <c r="AK36" s="2">
        <v>-0.10152874900375899</v>
      </c>
      <c r="AL36" s="2">
        <v>-6.0709146727217299E-2</v>
      </c>
      <c r="AM36" s="2">
        <v>-4.5049050843844397E-2</v>
      </c>
      <c r="AN36" s="2">
        <v>-0.10147689264257299</v>
      </c>
      <c r="AO36" s="2">
        <v>-5.5014849573123102E-2</v>
      </c>
      <c r="AP36" s="2">
        <v>-7.8762075088179007E-2</v>
      </c>
      <c r="AQ36" s="2">
        <v>-5.9902179910512103E-2</v>
      </c>
      <c r="AR36" s="2">
        <v>0.15860516465337901</v>
      </c>
      <c r="AS36" s="2">
        <v>0.14730001127110201</v>
      </c>
      <c r="AT36" s="2">
        <v>0.19954389513676701</v>
      </c>
      <c r="AU36" s="2">
        <v>1</v>
      </c>
    </row>
    <row r="43" spans="1:47" x14ac:dyDescent="0.35">
      <c r="A43" s="4" t="s">
        <v>29</v>
      </c>
      <c r="Q43" s="2" t="s">
        <v>33</v>
      </c>
      <c r="AG43" s="2" t="s">
        <v>34</v>
      </c>
    </row>
    <row r="44" spans="1:47" s="6" customFormat="1" x14ac:dyDescent="0.35">
      <c r="A44" s="5"/>
      <c r="B44" s="6" t="s">
        <v>42</v>
      </c>
      <c r="C44" s="6" t="s">
        <v>43</v>
      </c>
      <c r="D44" s="6" t="s">
        <v>44</v>
      </c>
      <c r="E44" s="6" t="s">
        <v>45</v>
      </c>
      <c r="F44" s="6" t="s">
        <v>46</v>
      </c>
      <c r="G44" s="6" t="s">
        <v>47</v>
      </c>
      <c r="H44" s="6" t="s">
        <v>48</v>
      </c>
      <c r="I44" s="6" t="s">
        <v>49</v>
      </c>
      <c r="J44" s="6" t="s">
        <v>50</v>
      </c>
      <c r="K44" s="6" t="s">
        <v>51</v>
      </c>
      <c r="L44" s="6" t="s">
        <v>52</v>
      </c>
      <c r="M44" s="6" t="s">
        <v>53</v>
      </c>
      <c r="N44" s="6" t="s">
        <v>54</v>
      </c>
      <c r="O44" s="6" t="s">
        <v>55</v>
      </c>
      <c r="P44" s="2"/>
      <c r="Q44" s="5"/>
      <c r="R44" s="6" t="s">
        <v>42</v>
      </c>
      <c r="S44" s="6" t="s">
        <v>43</v>
      </c>
      <c r="T44" s="6" t="s">
        <v>44</v>
      </c>
      <c r="U44" s="6" t="s">
        <v>45</v>
      </c>
      <c r="V44" s="6" t="s">
        <v>46</v>
      </c>
      <c r="W44" s="6" t="s">
        <v>47</v>
      </c>
      <c r="X44" s="6" t="s">
        <v>48</v>
      </c>
      <c r="Y44" s="6" t="s">
        <v>49</v>
      </c>
      <c r="Z44" s="6" t="s">
        <v>50</v>
      </c>
      <c r="AA44" s="6" t="s">
        <v>51</v>
      </c>
      <c r="AB44" s="6" t="s">
        <v>52</v>
      </c>
      <c r="AC44" s="6" t="s">
        <v>53</v>
      </c>
      <c r="AD44" s="6" t="s">
        <v>54</v>
      </c>
      <c r="AE44" s="6" t="s">
        <v>55</v>
      </c>
      <c r="AF44" s="2"/>
      <c r="AG44" s="5"/>
      <c r="AH44" s="6" t="s">
        <v>42</v>
      </c>
      <c r="AI44" s="6" t="s">
        <v>43</v>
      </c>
      <c r="AJ44" s="6" t="s">
        <v>44</v>
      </c>
      <c r="AK44" s="6" t="s">
        <v>45</v>
      </c>
      <c r="AL44" s="6" t="s">
        <v>46</v>
      </c>
      <c r="AM44" s="6" t="s">
        <v>47</v>
      </c>
      <c r="AN44" s="6" t="s">
        <v>48</v>
      </c>
      <c r="AO44" s="6" t="s">
        <v>49</v>
      </c>
      <c r="AP44" s="6" t="s">
        <v>50</v>
      </c>
      <c r="AQ44" s="6" t="s">
        <v>51</v>
      </c>
      <c r="AR44" s="6" t="s">
        <v>52</v>
      </c>
      <c r="AS44" s="6" t="s">
        <v>53</v>
      </c>
      <c r="AT44" s="6" t="s">
        <v>54</v>
      </c>
      <c r="AU44" s="6" t="s">
        <v>55</v>
      </c>
    </row>
    <row r="45" spans="1:47" x14ac:dyDescent="0.35">
      <c r="A45" s="4" t="s">
        <v>42</v>
      </c>
      <c r="B45" s="2">
        <v>1</v>
      </c>
      <c r="C45" s="2">
        <v>0.173243921524599</v>
      </c>
      <c r="D45" s="2">
        <v>0.29205504439919999</v>
      </c>
      <c r="E45" s="2">
        <v>0.76146007783663205</v>
      </c>
      <c r="F45" s="2">
        <v>0.66341623149579099</v>
      </c>
      <c r="G45" s="2">
        <v>0.70793938502254505</v>
      </c>
      <c r="H45" s="2">
        <v>0.71012528209807502</v>
      </c>
      <c r="I45" s="2">
        <v>0.61334502525758605</v>
      </c>
      <c r="J45" s="2">
        <v>0.68319316502030003</v>
      </c>
      <c r="K45" s="2">
        <v>0.59354429506508599</v>
      </c>
      <c r="L45" s="2">
        <v>0.49081866806341601</v>
      </c>
      <c r="M45" s="2">
        <v>0.481618711525166</v>
      </c>
      <c r="N45" s="2">
        <v>0.45001273840751499</v>
      </c>
      <c r="O45" s="2">
        <v>0.18589539033893601</v>
      </c>
      <c r="Q45" s="4" t="s">
        <v>42</v>
      </c>
      <c r="R45" s="2">
        <v>1</v>
      </c>
      <c r="S45" s="2">
        <v>0.293494408509548</v>
      </c>
      <c r="T45" s="2">
        <v>0.391115986631629</v>
      </c>
      <c r="U45" s="2">
        <v>0.690033217895898</v>
      </c>
      <c r="V45" s="2">
        <v>0.68941226596571203</v>
      </c>
      <c r="W45" s="2">
        <v>0.66373866251213998</v>
      </c>
      <c r="X45" s="2">
        <v>0.55515452203008997</v>
      </c>
      <c r="Y45" s="2">
        <v>0.382924771559983</v>
      </c>
      <c r="Z45" s="2">
        <v>0.33217636444245302</v>
      </c>
      <c r="AA45" s="2">
        <v>0.53783575458107802</v>
      </c>
      <c r="AB45" s="2">
        <v>0.28292246053869502</v>
      </c>
      <c r="AC45" s="2">
        <v>0.37029711287709599</v>
      </c>
      <c r="AD45" s="2">
        <v>0.33300158066326802</v>
      </c>
      <c r="AE45" s="2">
        <v>6.5273116612480905E-2</v>
      </c>
      <c r="AG45" s="4" t="s">
        <v>42</v>
      </c>
      <c r="AH45" s="2">
        <v>1</v>
      </c>
      <c r="AI45" s="2">
        <v>0.464851543001634</v>
      </c>
      <c r="AJ45" s="2">
        <v>0.36267079325189</v>
      </c>
      <c r="AK45" s="2">
        <v>0.67955541567238098</v>
      </c>
      <c r="AL45" s="2">
        <v>0.59873624464235398</v>
      </c>
      <c r="AM45" s="2">
        <v>0.62269808446015995</v>
      </c>
      <c r="AN45" s="2">
        <v>0.26861536693409099</v>
      </c>
      <c r="AO45" s="2">
        <v>0.25380432150989701</v>
      </c>
      <c r="AP45" s="2">
        <v>0.40752739038646302</v>
      </c>
      <c r="AQ45" s="2">
        <v>0.45142075913865098</v>
      </c>
      <c r="AR45" s="2">
        <v>0.29572782704214101</v>
      </c>
      <c r="AS45" s="2">
        <v>0.35240989754595697</v>
      </c>
      <c r="AT45" s="2">
        <v>0.41403999884095</v>
      </c>
      <c r="AU45" s="2">
        <v>-9.4843070345163594E-2</v>
      </c>
    </row>
    <row r="46" spans="1:47" x14ac:dyDescent="0.35">
      <c r="A46" s="4" t="s">
        <v>43</v>
      </c>
      <c r="B46" s="2">
        <v>0.173243921524599</v>
      </c>
      <c r="C46" s="2">
        <v>1</v>
      </c>
      <c r="D46" s="2">
        <v>0.22763410055330899</v>
      </c>
      <c r="E46" s="2">
        <v>0.48501046584264101</v>
      </c>
      <c r="F46" s="2">
        <v>0.40009212584857701</v>
      </c>
      <c r="G46" s="2">
        <v>0.47558093462071499</v>
      </c>
      <c r="H46" s="2">
        <v>0.47069751138848998</v>
      </c>
      <c r="I46" s="2">
        <v>0.28426846093598901</v>
      </c>
      <c r="J46" s="2">
        <v>0.40705601549484</v>
      </c>
      <c r="K46" s="2">
        <v>5.7674883145273102E-2</v>
      </c>
      <c r="L46" s="2">
        <v>0.38315439136850798</v>
      </c>
      <c r="M46" s="2">
        <v>0.37744217722215301</v>
      </c>
      <c r="N46" s="2">
        <v>0.35456871259290801</v>
      </c>
      <c r="O46" s="2">
        <v>-0.12841623172277</v>
      </c>
      <c r="Q46" s="4" t="s">
        <v>43</v>
      </c>
      <c r="R46" s="2">
        <v>0.293494408509548</v>
      </c>
      <c r="S46" s="2">
        <v>1</v>
      </c>
      <c r="T46" s="2">
        <v>0.218456660278882</v>
      </c>
      <c r="U46" s="2">
        <v>0.405006115786603</v>
      </c>
      <c r="V46" s="2">
        <v>0.517916495994592</v>
      </c>
      <c r="W46" s="2">
        <v>0.58060122760412503</v>
      </c>
      <c r="X46" s="2">
        <v>0.42270036923694299</v>
      </c>
      <c r="Y46" s="2">
        <v>0.25148107460041302</v>
      </c>
      <c r="Z46" s="2">
        <v>0.19582284042332501</v>
      </c>
      <c r="AA46" s="2">
        <v>0.19904570440635999</v>
      </c>
      <c r="AB46" s="2">
        <v>0.11472039455937701</v>
      </c>
      <c r="AC46" s="2">
        <v>0.23519764594575299</v>
      </c>
      <c r="AD46" s="2">
        <v>-1.37345478166847E-2</v>
      </c>
      <c r="AE46" s="2">
        <v>-2.40486095314261E-2</v>
      </c>
      <c r="AG46" s="4" t="s">
        <v>43</v>
      </c>
      <c r="AH46" s="2">
        <v>0.464851543001634</v>
      </c>
      <c r="AI46" s="2">
        <v>1</v>
      </c>
      <c r="AJ46" s="2">
        <v>0.13567843874211599</v>
      </c>
      <c r="AK46" s="2">
        <v>0.66001236847223699</v>
      </c>
      <c r="AL46" s="2">
        <v>0.72181951873106098</v>
      </c>
      <c r="AM46" s="2">
        <v>0.69874623571614503</v>
      </c>
      <c r="AN46" s="2">
        <v>0.38346749002326602</v>
      </c>
      <c r="AO46" s="2">
        <v>0.37741589999285302</v>
      </c>
      <c r="AP46" s="2">
        <v>0.46145711593280098</v>
      </c>
      <c r="AQ46" s="2">
        <v>0.42988577350245699</v>
      </c>
      <c r="AR46" s="2">
        <v>0.42969515059800001</v>
      </c>
      <c r="AS46" s="2">
        <v>0.49667716669682999</v>
      </c>
      <c r="AT46" s="2">
        <v>0.43836933106355402</v>
      </c>
      <c r="AU46" s="2">
        <v>-0.192777266773732</v>
      </c>
    </row>
    <row r="47" spans="1:47" x14ac:dyDescent="0.35">
      <c r="A47" s="4" t="s">
        <v>44</v>
      </c>
      <c r="B47" s="2">
        <v>0.29205504439919999</v>
      </c>
      <c r="C47" s="2">
        <v>0.22763410055330899</v>
      </c>
      <c r="D47" s="2">
        <v>1</v>
      </c>
      <c r="E47" s="2">
        <v>0.49987799184616899</v>
      </c>
      <c r="F47" s="2">
        <v>0.41845646046011498</v>
      </c>
      <c r="G47" s="2">
        <v>0.48281920429733299</v>
      </c>
      <c r="H47" s="2">
        <v>0.37514279342712498</v>
      </c>
      <c r="I47" s="2">
        <v>0.20755769947098399</v>
      </c>
      <c r="J47" s="2">
        <v>0.33810546467253499</v>
      </c>
      <c r="K47" s="2">
        <v>0.13751235195162301</v>
      </c>
      <c r="L47" s="2">
        <v>0.13720506028441401</v>
      </c>
      <c r="M47" s="2">
        <v>8.3632265152146806E-2</v>
      </c>
      <c r="N47" s="2">
        <v>4.12745613061231E-2</v>
      </c>
      <c r="O47" s="2">
        <v>0.21174978268679301</v>
      </c>
      <c r="Q47" s="4" t="s">
        <v>44</v>
      </c>
      <c r="R47" s="2">
        <v>0.391115986631629</v>
      </c>
      <c r="S47" s="2">
        <v>0.218456660278882</v>
      </c>
      <c r="T47" s="2">
        <v>1</v>
      </c>
      <c r="U47" s="2">
        <v>0.333212719385444</v>
      </c>
      <c r="V47" s="2">
        <v>0.229774278568527</v>
      </c>
      <c r="W47" s="2">
        <v>0.17620158542193901</v>
      </c>
      <c r="X47" s="2">
        <v>0.19194656393029699</v>
      </c>
      <c r="Y47" s="2">
        <v>-0.225958157802087</v>
      </c>
      <c r="Z47" s="2">
        <v>-0.26621192193697801</v>
      </c>
      <c r="AA47" s="2">
        <v>-6.9367229778665995E-2</v>
      </c>
      <c r="AB47" s="2">
        <v>-0.12577152335330699</v>
      </c>
      <c r="AC47" s="2">
        <v>-0.17129915106931101</v>
      </c>
      <c r="AD47" s="2">
        <v>-9.5823979287691805E-2</v>
      </c>
      <c r="AE47" s="2">
        <v>-0.123465471967086</v>
      </c>
      <c r="AG47" s="4" t="s">
        <v>44</v>
      </c>
      <c r="AH47" s="2">
        <v>0.36267079325189</v>
      </c>
      <c r="AI47" s="2">
        <v>0.13567843874211599</v>
      </c>
      <c r="AJ47" s="2">
        <v>1</v>
      </c>
      <c r="AK47" s="2">
        <v>0.373326465924738</v>
      </c>
      <c r="AL47" s="2">
        <v>0.26078936045777201</v>
      </c>
      <c r="AM47" s="2">
        <v>0.32339597532322401</v>
      </c>
      <c r="AN47" s="2">
        <v>0.16454424328939499</v>
      </c>
      <c r="AO47" s="2">
        <v>0.18939806300923401</v>
      </c>
      <c r="AP47" s="2">
        <v>0.34175795610617099</v>
      </c>
      <c r="AQ47" s="2">
        <v>0.30926154966207497</v>
      </c>
      <c r="AR47" s="2">
        <v>7.3658820560101104E-2</v>
      </c>
      <c r="AS47" s="2">
        <v>5.3408261813178898E-2</v>
      </c>
      <c r="AT47" s="2">
        <v>8.1101760755054902E-2</v>
      </c>
      <c r="AU47" s="2">
        <v>0.14427714849029299</v>
      </c>
    </row>
    <row r="48" spans="1:47" x14ac:dyDescent="0.35">
      <c r="A48" s="4" t="s">
        <v>45</v>
      </c>
      <c r="B48" s="2">
        <v>0.76146007783663205</v>
      </c>
      <c r="C48" s="2">
        <v>0.48501046584264101</v>
      </c>
      <c r="D48" s="2">
        <v>0.49987799184616899</v>
      </c>
      <c r="E48" s="2">
        <v>1</v>
      </c>
      <c r="F48" s="2">
        <v>0.84075059727288803</v>
      </c>
      <c r="G48" s="2">
        <v>0.94605940612658501</v>
      </c>
      <c r="H48" s="2">
        <v>0.921558235503664</v>
      </c>
      <c r="I48" s="2">
        <v>0.70476225096677803</v>
      </c>
      <c r="J48" s="2">
        <v>0.83418386054688498</v>
      </c>
      <c r="K48" s="2">
        <v>0.59504891047418496</v>
      </c>
      <c r="L48" s="2">
        <v>0.61782253808986298</v>
      </c>
      <c r="M48" s="2">
        <v>0.58792961615822104</v>
      </c>
      <c r="N48" s="2">
        <v>0.55313674672437096</v>
      </c>
      <c r="O48" s="2">
        <v>2.7747505487184201E-2</v>
      </c>
      <c r="Q48" s="4" t="s">
        <v>45</v>
      </c>
      <c r="R48" s="2">
        <v>0.690033217895898</v>
      </c>
      <c r="S48" s="2">
        <v>0.405006115786603</v>
      </c>
      <c r="T48" s="2">
        <v>0.333212719385444</v>
      </c>
      <c r="U48" s="2">
        <v>1</v>
      </c>
      <c r="V48" s="2">
        <v>0.86952324546489601</v>
      </c>
      <c r="W48" s="2">
        <v>0.866051018134398</v>
      </c>
      <c r="X48" s="2">
        <v>0.85378067306098404</v>
      </c>
      <c r="Y48" s="2">
        <v>0.47687430135803099</v>
      </c>
      <c r="Z48" s="2">
        <v>0.533439964127147</v>
      </c>
      <c r="AA48" s="2">
        <v>0.60022895085529104</v>
      </c>
      <c r="AB48" s="2">
        <v>0.47987705070579401</v>
      </c>
      <c r="AC48" s="2">
        <v>0.51325408449194299</v>
      </c>
      <c r="AD48" s="2">
        <v>0.39905214930447003</v>
      </c>
      <c r="AE48" s="2">
        <v>0.296681546046277</v>
      </c>
      <c r="AG48" s="4" t="s">
        <v>45</v>
      </c>
      <c r="AH48" s="2">
        <v>0.67955541567238098</v>
      </c>
      <c r="AI48" s="2">
        <v>0.66001236847223699</v>
      </c>
      <c r="AJ48" s="2">
        <v>0.373326465924738</v>
      </c>
      <c r="AK48" s="2">
        <v>1</v>
      </c>
      <c r="AL48" s="2">
        <v>0.90173425659814799</v>
      </c>
      <c r="AM48" s="2">
        <v>0.942774465059116</v>
      </c>
      <c r="AN48" s="2">
        <v>0.41704003180717703</v>
      </c>
      <c r="AO48" s="2">
        <v>0.49023400928711203</v>
      </c>
      <c r="AP48" s="2">
        <v>0.62846967780470797</v>
      </c>
      <c r="AQ48" s="2">
        <v>0.59026134017892296</v>
      </c>
      <c r="AR48" s="2">
        <v>0.475417153435158</v>
      </c>
      <c r="AS48" s="2">
        <v>0.43985155534140702</v>
      </c>
      <c r="AT48" s="2">
        <v>0.43913056206051798</v>
      </c>
      <c r="AU48" s="2">
        <v>-1.0639157587515199E-2</v>
      </c>
    </row>
    <row r="49" spans="1:47" x14ac:dyDescent="0.35">
      <c r="A49" s="4" t="s">
        <v>46</v>
      </c>
      <c r="B49" s="2">
        <v>0.66341623149579099</v>
      </c>
      <c r="C49" s="2">
        <v>0.40009212584857701</v>
      </c>
      <c r="D49" s="2">
        <v>0.41845646046011498</v>
      </c>
      <c r="E49" s="2">
        <v>0.84075059727288803</v>
      </c>
      <c r="F49" s="2">
        <v>1</v>
      </c>
      <c r="G49" s="2">
        <v>0.87716831524008998</v>
      </c>
      <c r="H49" s="2">
        <v>0.83237422006486195</v>
      </c>
      <c r="I49" s="2">
        <v>0.71805807403039101</v>
      </c>
      <c r="J49" s="2">
        <v>0.82864666800801401</v>
      </c>
      <c r="K49" s="2">
        <v>0.58363012521006896</v>
      </c>
      <c r="L49" s="2">
        <v>0.594581184825279</v>
      </c>
      <c r="M49" s="2">
        <v>0.57328822531389401</v>
      </c>
      <c r="N49" s="2">
        <v>0.39097173591475898</v>
      </c>
      <c r="O49" s="2">
        <v>-4.2096623002591697E-2</v>
      </c>
      <c r="Q49" s="4" t="s">
        <v>46</v>
      </c>
      <c r="R49" s="2">
        <v>0.68941226596571203</v>
      </c>
      <c r="S49" s="2">
        <v>0.517916495994592</v>
      </c>
      <c r="T49" s="2">
        <v>0.229774278568527</v>
      </c>
      <c r="U49" s="2">
        <v>0.86952324546489601</v>
      </c>
      <c r="V49" s="2">
        <v>1</v>
      </c>
      <c r="W49" s="2">
        <v>0.96390133130209099</v>
      </c>
      <c r="X49" s="2">
        <v>0.89226200013373402</v>
      </c>
      <c r="Y49" s="2">
        <v>0.68150429326431206</v>
      </c>
      <c r="Z49" s="2">
        <v>0.66406818106714205</v>
      </c>
      <c r="AA49" s="2">
        <v>0.70995273498642697</v>
      </c>
      <c r="AB49" s="2">
        <v>0.49309463158484002</v>
      </c>
      <c r="AC49" s="2">
        <v>0.60216404664543599</v>
      </c>
      <c r="AD49" s="2">
        <v>0.45402384622307301</v>
      </c>
      <c r="AE49" s="2">
        <v>0.24522911898422201</v>
      </c>
      <c r="AG49" s="4" t="s">
        <v>46</v>
      </c>
      <c r="AH49" s="2">
        <v>0.59873624464235398</v>
      </c>
      <c r="AI49" s="2">
        <v>0.72181951873106098</v>
      </c>
      <c r="AJ49" s="2">
        <v>0.26078936045777201</v>
      </c>
      <c r="AK49" s="2">
        <v>0.90173425659814799</v>
      </c>
      <c r="AL49" s="2">
        <v>1</v>
      </c>
      <c r="AM49" s="2">
        <v>0.94757272788459002</v>
      </c>
      <c r="AN49" s="2">
        <v>0.40034449504096498</v>
      </c>
      <c r="AO49" s="2">
        <v>0.52729989393146004</v>
      </c>
      <c r="AP49" s="2">
        <v>0.64139285032702897</v>
      </c>
      <c r="AQ49" s="2">
        <v>0.58809139094053497</v>
      </c>
      <c r="AR49" s="2">
        <v>0.435353830728888</v>
      </c>
      <c r="AS49" s="2">
        <v>0.468843554985512</v>
      </c>
      <c r="AT49" s="2">
        <v>0.41167345927556798</v>
      </c>
      <c r="AU49" s="2">
        <v>-0.102611567665552</v>
      </c>
    </row>
    <row r="50" spans="1:47" x14ac:dyDescent="0.35">
      <c r="A50" s="4" t="s">
        <v>47</v>
      </c>
      <c r="B50" s="2">
        <v>0.70793938502254505</v>
      </c>
      <c r="C50" s="2">
        <v>0.47558093462071499</v>
      </c>
      <c r="D50" s="2">
        <v>0.48281920429733299</v>
      </c>
      <c r="E50" s="2">
        <v>0.94605940612658501</v>
      </c>
      <c r="F50" s="2">
        <v>0.87716831524008998</v>
      </c>
      <c r="G50" s="2">
        <v>1</v>
      </c>
      <c r="H50" s="2">
        <v>0.94050945064048597</v>
      </c>
      <c r="I50" s="2">
        <v>0.67191476690568397</v>
      </c>
      <c r="J50" s="2">
        <v>0.83261463107341804</v>
      </c>
      <c r="K50" s="2">
        <v>0.56168386680157001</v>
      </c>
      <c r="L50" s="2">
        <v>0.59755456444613197</v>
      </c>
      <c r="M50" s="2">
        <v>0.59409749066356199</v>
      </c>
      <c r="N50" s="2">
        <v>0.462911979535017</v>
      </c>
      <c r="O50" s="2">
        <v>-4.10852691940162E-2</v>
      </c>
      <c r="Q50" s="4" t="s">
        <v>47</v>
      </c>
      <c r="R50" s="2">
        <v>0.66373866251213998</v>
      </c>
      <c r="S50" s="2">
        <v>0.58060122760412503</v>
      </c>
      <c r="T50" s="2">
        <v>0.17620158542193901</v>
      </c>
      <c r="U50" s="2">
        <v>0.866051018134398</v>
      </c>
      <c r="V50" s="2">
        <v>0.96390133130209099</v>
      </c>
      <c r="W50" s="2">
        <v>1</v>
      </c>
      <c r="X50" s="2">
        <v>0.91049816710685005</v>
      </c>
      <c r="Y50" s="2">
        <v>0.68832984658420204</v>
      </c>
      <c r="Z50" s="2">
        <v>0.70319153712795901</v>
      </c>
      <c r="AA50" s="2">
        <v>0.70451324204991395</v>
      </c>
      <c r="AB50" s="2">
        <v>0.48613018605013603</v>
      </c>
      <c r="AC50" s="2">
        <v>0.61073952407769605</v>
      </c>
      <c r="AD50" s="2">
        <v>0.45649199560609499</v>
      </c>
      <c r="AE50" s="2">
        <v>0.185022185520443</v>
      </c>
      <c r="AG50" s="4" t="s">
        <v>47</v>
      </c>
      <c r="AH50" s="2">
        <v>0.62269808446015995</v>
      </c>
      <c r="AI50" s="2">
        <v>0.69874623571614503</v>
      </c>
      <c r="AJ50" s="2">
        <v>0.32339597532322401</v>
      </c>
      <c r="AK50" s="2">
        <v>0.942774465059116</v>
      </c>
      <c r="AL50" s="2">
        <v>0.94757272788459002</v>
      </c>
      <c r="AM50" s="2">
        <v>1</v>
      </c>
      <c r="AN50" s="2">
        <v>0.39340675805762099</v>
      </c>
      <c r="AO50" s="2">
        <v>0.57107271856461705</v>
      </c>
      <c r="AP50" s="2">
        <v>0.72673805031898497</v>
      </c>
      <c r="AQ50" s="2">
        <v>0.68524926372856099</v>
      </c>
      <c r="AR50" s="2">
        <v>0.42767655944166799</v>
      </c>
      <c r="AS50" s="2">
        <v>0.51369580387056601</v>
      </c>
      <c r="AT50" s="2">
        <v>0.43092354169686498</v>
      </c>
      <c r="AU50" s="2">
        <v>4.4766498455475296E-3</v>
      </c>
    </row>
    <row r="51" spans="1:47" x14ac:dyDescent="0.35">
      <c r="A51" s="4" t="s">
        <v>48</v>
      </c>
      <c r="B51" s="2">
        <v>0.71012528209807502</v>
      </c>
      <c r="C51" s="2">
        <v>0.47069751138848998</v>
      </c>
      <c r="D51" s="2">
        <v>0.37514279342712498</v>
      </c>
      <c r="E51" s="2">
        <v>0.921558235503664</v>
      </c>
      <c r="F51" s="2">
        <v>0.83237422006486195</v>
      </c>
      <c r="G51" s="2">
        <v>0.94050945064048597</v>
      </c>
      <c r="H51" s="2">
        <v>1</v>
      </c>
      <c r="I51" s="2">
        <v>0.65063995003559305</v>
      </c>
      <c r="J51" s="2">
        <v>0.81889172816830902</v>
      </c>
      <c r="K51" s="2">
        <v>0.52512636406256497</v>
      </c>
      <c r="L51" s="2">
        <v>0.64019561750294196</v>
      </c>
      <c r="M51" s="2">
        <v>0.61024310316049202</v>
      </c>
      <c r="N51" s="2">
        <v>0.49796339503168502</v>
      </c>
      <c r="O51" s="2">
        <v>-2.36054277744603E-2</v>
      </c>
      <c r="Q51" s="4" t="s">
        <v>48</v>
      </c>
      <c r="R51" s="2">
        <v>0.55515452203008997</v>
      </c>
      <c r="S51" s="2">
        <v>0.42270036923694299</v>
      </c>
      <c r="T51" s="2">
        <v>0.19194656393029699</v>
      </c>
      <c r="U51" s="2">
        <v>0.85378067306098404</v>
      </c>
      <c r="V51" s="2">
        <v>0.89226200013373402</v>
      </c>
      <c r="W51" s="2">
        <v>0.91049816710685005</v>
      </c>
      <c r="X51" s="2">
        <v>1</v>
      </c>
      <c r="Y51" s="2">
        <v>0.61622319497977496</v>
      </c>
      <c r="Z51" s="2">
        <v>0.67242226866520205</v>
      </c>
      <c r="AA51" s="2">
        <v>0.63699654690756502</v>
      </c>
      <c r="AB51" s="2">
        <v>0.36390300112950402</v>
      </c>
      <c r="AC51" s="2">
        <v>0.46582103615825099</v>
      </c>
      <c r="AD51" s="2">
        <v>0.32396845073590202</v>
      </c>
      <c r="AE51" s="2">
        <v>0.18819530855486499</v>
      </c>
      <c r="AG51" s="4" t="s">
        <v>48</v>
      </c>
      <c r="AH51" s="2">
        <v>0.26861536693409099</v>
      </c>
      <c r="AI51" s="2">
        <v>0.38346749002326602</v>
      </c>
      <c r="AJ51" s="2">
        <v>0.16454424328939499</v>
      </c>
      <c r="AK51" s="2">
        <v>0.41704003180717703</v>
      </c>
      <c r="AL51" s="2">
        <v>0.40034449504096498</v>
      </c>
      <c r="AM51" s="2">
        <v>0.39340675805762099</v>
      </c>
      <c r="AN51" s="2">
        <v>1</v>
      </c>
      <c r="AO51" s="2">
        <v>0.264416296049647</v>
      </c>
      <c r="AP51" s="2">
        <v>0.243255867108746</v>
      </c>
      <c r="AQ51" s="2">
        <v>0.30247600659381102</v>
      </c>
      <c r="AR51" s="2">
        <v>0.123925546571311</v>
      </c>
      <c r="AS51" s="2">
        <v>-9.6528284375903394E-3</v>
      </c>
      <c r="AT51" s="2">
        <v>0.20486801831818699</v>
      </c>
      <c r="AU51" s="2">
        <v>-0.202528728347771</v>
      </c>
    </row>
    <row r="52" spans="1:47" x14ac:dyDescent="0.35">
      <c r="A52" s="4" t="s">
        <v>49</v>
      </c>
      <c r="B52" s="2">
        <v>0.61334502525758605</v>
      </c>
      <c r="C52" s="2">
        <v>0.28426846093598901</v>
      </c>
      <c r="D52" s="2">
        <v>0.20755769947098399</v>
      </c>
      <c r="E52" s="2">
        <v>0.70476225096677803</v>
      </c>
      <c r="F52" s="2">
        <v>0.71805807403039101</v>
      </c>
      <c r="G52" s="2">
        <v>0.67191476690568397</v>
      </c>
      <c r="H52" s="2">
        <v>0.65063995003559305</v>
      </c>
      <c r="I52" s="2">
        <v>1</v>
      </c>
      <c r="J52" s="2">
        <v>0.93106339678788397</v>
      </c>
      <c r="K52" s="2">
        <v>0.87992357806870503</v>
      </c>
      <c r="L52" s="2">
        <v>0.78586885488900204</v>
      </c>
      <c r="M52" s="2">
        <v>0.79136852419636605</v>
      </c>
      <c r="N52" s="2">
        <v>0.58692599599866802</v>
      </c>
      <c r="O52" s="2">
        <v>4.0204491999267102E-2</v>
      </c>
      <c r="Q52" s="4" t="s">
        <v>49</v>
      </c>
      <c r="R52" s="2">
        <v>0.382924771559983</v>
      </c>
      <c r="S52" s="2">
        <v>0.25148107460041302</v>
      </c>
      <c r="T52" s="2">
        <v>-0.225958157802087</v>
      </c>
      <c r="U52" s="2">
        <v>0.47687430135803099</v>
      </c>
      <c r="V52" s="2">
        <v>0.68150429326431206</v>
      </c>
      <c r="W52" s="2">
        <v>0.68832984658420204</v>
      </c>
      <c r="X52" s="2">
        <v>0.61622319497977496</v>
      </c>
      <c r="Y52" s="2">
        <v>1</v>
      </c>
      <c r="Z52" s="2">
        <v>0.90181525284370001</v>
      </c>
      <c r="AA52" s="2">
        <v>0.82109496315926001</v>
      </c>
      <c r="AB52" s="2">
        <v>0.71646861588967903</v>
      </c>
      <c r="AC52" s="2">
        <v>0.84141183299751998</v>
      </c>
      <c r="AD52" s="2">
        <v>0.66066959187346597</v>
      </c>
      <c r="AE52" s="2">
        <v>0.29941431044053701</v>
      </c>
      <c r="AG52" s="4" t="s">
        <v>49</v>
      </c>
      <c r="AH52" s="2">
        <v>0.25380432150989701</v>
      </c>
      <c r="AI52" s="2">
        <v>0.37741589999285302</v>
      </c>
      <c r="AJ52" s="2">
        <v>0.18939806300923401</v>
      </c>
      <c r="AK52" s="2">
        <v>0.49023400928711203</v>
      </c>
      <c r="AL52" s="2">
        <v>0.52729989393146004</v>
      </c>
      <c r="AM52" s="2">
        <v>0.57107271856461705</v>
      </c>
      <c r="AN52" s="2">
        <v>0.264416296049647</v>
      </c>
      <c r="AO52" s="2">
        <v>1</v>
      </c>
      <c r="AP52" s="2">
        <v>0.67336424009079998</v>
      </c>
      <c r="AQ52" s="2">
        <v>0.71033471747967603</v>
      </c>
      <c r="AR52" s="2">
        <v>0.244367400548191</v>
      </c>
      <c r="AS52" s="2">
        <v>0.48988668648380501</v>
      </c>
      <c r="AT52" s="2">
        <v>0.46563952067681003</v>
      </c>
      <c r="AU52" s="2">
        <v>-2.8574980409077199E-2</v>
      </c>
    </row>
    <row r="53" spans="1:47" x14ac:dyDescent="0.35">
      <c r="A53" s="4" t="s">
        <v>50</v>
      </c>
      <c r="B53" s="2">
        <v>0.68319316502030003</v>
      </c>
      <c r="C53" s="2">
        <v>0.40705601549484</v>
      </c>
      <c r="D53" s="2">
        <v>0.33810546467253499</v>
      </c>
      <c r="E53" s="2">
        <v>0.83418386054688498</v>
      </c>
      <c r="F53" s="2">
        <v>0.82864666800801401</v>
      </c>
      <c r="G53" s="2">
        <v>0.83261463107341804</v>
      </c>
      <c r="H53" s="2">
        <v>0.81889172816830902</v>
      </c>
      <c r="I53" s="2">
        <v>0.93106339678788397</v>
      </c>
      <c r="J53" s="2">
        <v>1</v>
      </c>
      <c r="K53" s="2">
        <v>0.77446480744016</v>
      </c>
      <c r="L53" s="2">
        <v>0.79087716800609098</v>
      </c>
      <c r="M53" s="2">
        <v>0.77558313497837295</v>
      </c>
      <c r="N53" s="2">
        <v>0.57757701239126602</v>
      </c>
      <c r="O53" s="2">
        <v>-9.5801437349599099E-3</v>
      </c>
      <c r="Q53" s="4" t="s">
        <v>50</v>
      </c>
      <c r="R53" s="2">
        <v>0.33217636444245302</v>
      </c>
      <c r="S53" s="2">
        <v>0.19582284042332501</v>
      </c>
      <c r="T53" s="2">
        <v>-0.26621192193697801</v>
      </c>
      <c r="U53" s="2">
        <v>0.533439964127147</v>
      </c>
      <c r="V53" s="2">
        <v>0.66406818106714205</v>
      </c>
      <c r="W53" s="2">
        <v>0.70319153712795901</v>
      </c>
      <c r="X53" s="2">
        <v>0.67242226866520205</v>
      </c>
      <c r="Y53" s="2">
        <v>0.90181525284370001</v>
      </c>
      <c r="Z53" s="2">
        <v>1</v>
      </c>
      <c r="AA53" s="2">
        <v>0.71005074437028504</v>
      </c>
      <c r="AB53" s="2">
        <v>0.61625424101248605</v>
      </c>
      <c r="AC53" s="2">
        <v>0.736777047503126</v>
      </c>
      <c r="AD53" s="2">
        <v>0.61586954713015996</v>
      </c>
      <c r="AE53" s="2">
        <v>0.2741082327796</v>
      </c>
      <c r="AG53" s="4" t="s">
        <v>50</v>
      </c>
      <c r="AH53" s="2">
        <v>0.40752739038646302</v>
      </c>
      <c r="AI53" s="2">
        <v>0.46145711593280098</v>
      </c>
      <c r="AJ53" s="2">
        <v>0.34175795610617099</v>
      </c>
      <c r="AK53" s="2">
        <v>0.62846967780470797</v>
      </c>
      <c r="AL53" s="2">
        <v>0.64139285032702897</v>
      </c>
      <c r="AM53" s="2">
        <v>0.72673805031898497</v>
      </c>
      <c r="AN53" s="2">
        <v>0.243255867108746</v>
      </c>
      <c r="AO53" s="2">
        <v>0.67336424009079998</v>
      </c>
      <c r="AP53" s="2">
        <v>1</v>
      </c>
      <c r="AQ53" s="2">
        <v>0.89436315002270805</v>
      </c>
      <c r="AR53" s="2">
        <v>0.39406805838928599</v>
      </c>
      <c r="AS53" s="2">
        <v>0.65887623157668496</v>
      </c>
      <c r="AT53" s="2">
        <v>0.53240119573915101</v>
      </c>
      <c r="AU53" s="2">
        <v>0.12439565549975599</v>
      </c>
    </row>
    <row r="54" spans="1:47" x14ac:dyDescent="0.35">
      <c r="A54" s="4" t="s">
        <v>51</v>
      </c>
      <c r="B54" s="2">
        <v>0.59354429506508599</v>
      </c>
      <c r="C54" s="2">
        <v>5.7674883145273102E-2</v>
      </c>
      <c r="D54" s="2">
        <v>0.13751235195162301</v>
      </c>
      <c r="E54" s="2">
        <v>0.59504891047418496</v>
      </c>
      <c r="F54" s="2">
        <v>0.58363012521006896</v>
      </c>
      <c r="G54" s="2">
        <v>0.56168386680157001</v>
      </c>
      <c r="H54" s="2">
        <v>0.52512636406256497</v>
      </c>
      <c r="I54" s="2">
        <v>0.87992357806870503</v>
      </c>
      <c r="J54" s="2">
        <v>0.77446480744016</v>
      </c>
      <c r="K54" s="2">
        <v>1</v>
      </c>
      <c r="L54" s="2">
        <v>0.64015579893705299</v>
      </c>
      <c r="M54" s="2">
        <v>0.70974990877772404</v>
      </c>
      <c r="N54" s="2">
        <v>0.55803115277730697</v>
      </c>
      <c r="O54" s="2">
        <v>0.13909245356926001</v>
      </c>
      <c r="Q54" s="4" t="s">
        <v>51</v>
      </c>
      <c r="R54" s="2">
        <v>0.53783575458107802</v>
      </c>
      <c r="S54" s="2">
        <v>0.19904570440635999</v>
      </c>
      <c r="T54" s="2">
        <v>-6.9367229778665995E-2</v>
      </c>
      <c r="U54" s="2">
        <v>0.60022895085529104</v>
      </c>
      <c r="V54" s="2">
        <v>0.70995273498642697</v>
      </c>
      <c r="W54" s="2">
        <v>0.70451324204991395</v>
      </c>
      <c r="X54" s="2">
        <v>0.63699654690756502</v>
      </c>
      <c r="Y54" s="2">
        <v>0.82109496315926001</v>
      </c>
      <c r="Z54" s="2">
        <v>0.71005074437028504</v>
      </c>
      <c r="AA54" s="2">
        <v>1</v>
      </c>
      <c r="AB54" s="2">
        <v>0.72661389676030197</v>
      </c>
      <c r="AC54" s="2">
        <v>0.76964573475290898</v>
      </c>
      <c r="AD54" s="2">
        <v>0.67947594334375905</v>
      </c>
      <c r="AE54" s="2">
        <v>0.37217660506596001</v>
      </c>
      <c r="AG54" s="4" t="s">
        <v>51</v>
      </c>
      <c r="AH54" s="2">
        <v>0.45142075913865098</v>
      </c>
      <c r="AI54" s="2">
        <v>0.42988577350245699</v>
      </c>
      <c r="AJ54" s="2">
        <v>0.30926154966207497</v>
      </c>
      <c r="AK54" s="2">
        <v>0.59026134017892296</v>
      </c>
      <c r="AL54" s="2">
        <v>0.58809139094053497</v>
      </c>
      <c r="AM54" s="2">
        <v>0.68524926372856099</v>
      </c>
      <c r="AN54" s="2">
        <v>0.30247600659381102</v>
      </c>
      <c r="AO54" s="2">
        <v>0.71033471747967603</v>
      </c>
      <c r="AP54" s="2">
        <v>0.89436315002270805</v>
      </c>
      <c r="AQ54" s="2">
        <v>1</v>
      </c>
      <c r="AR54" s="2">
        <v>0.42148585764465901</v>
      </c>
      <c r="AS54" s="2">
        <v>0.64942912972445399</v>
      </c>
      <c r="AT54" s="2">
        <v>0.57265110145526299</v>
      </c>
      <c r="AU54" s="2">
        <v>9.3676965734248704E-2</v>
      </c>
    </row>
    <row r="55" spans="1:47" x14ac:dyDescent="0.35">
      <c r="A55" s="4" t="s">
        <v>52</v>
      </c>
      <c r="B55" s="2">
        <v>0.49081866806341601</v>
      </c>
      <c r="C55" s="2">
        <v>0.38315439136850798</v>
      </c>
      <c r="D55" s="2">
        <v>0.13720506028441401</v>
      </c>
      <c r="E55" s="2">
        <v>0.61782253808986298</v>
      </c>
      <c r="F55" s="2">
        <v>0.594581184825278</v>
      </c>
      <c r="G55" s="2">
        <v>0.59755456444613197</v>
      </c>
      <c r="H55" s="2">
        <v>0.64019561750294196</v>
      </c>
      <c r="I55" s="2">
        <v>0.78586885488900204</v>
      </c>
      <c r="J55" s="2">
        <v>0.79087716800609098</v>
      </c>
      <c r="K55" s="2">
        <v>0.64015579893705299</v>
      </c>
      <c r="L55" s="2">
        <v>1</v>
      </c>
      <c r="M55" s="2">
        <v>0.86188668403639601</v>
      </c>
      <c r="N55" s="2">
        <v>0.65266066048129301</v>
      </c>
      <c r="O55" s="2">
        <v>5.6705728342683899E-2</v>
      </c>
      <c r="Q55" s="4" t="s">
        <v>52</v>
      </c>
      <c r="R55" s="2">
        <v>0.28292246053869502</v>
      </c>
      <c r="S55" s="2">
        <v>0.11472039455937701</v>
      </c>
      <c r="T55" s="2">
        <v>-0.12577152335330699</v>
      </c>
      <c r="U55" s="2">
        <v>0.47987705070579401</v>
      </c>
      <c r="V55" s="2">
        <v>0.49309463158484002</v>
      </c>
      <c r="W55" s="2">
        <v>0.48613018605013603</v>
      </c>
      <c r="X55" s="2">
        <v>0.36390300112950402</v>
      </c>
      <c r="Y55" s="2">
        <v>0.71646861588967903</v>
      </c>
      <c r="Z55" s="2">
        <v>0.61625424101248505</v>
      </c>
      <c r="AA55" s="2">
        <v>0.72661389676030197</v>
      </c>
      <c r="AB55" s="2">
        <v>1</v>
      </c>
      <c r="AC55" s="2">
        <v>0.89621257900020301</v>
      </c>
      <c r="AD55" s="2">
        <v>0.75435073982859202</v>
      </c>
      <c r="AE55" s="2">
        <v>0.48547495741570901</v>
      </c>
      <c r="AG55" s="4" t="s">
        <v>52</v>
      </c>
      <c r="AH55" s="2">
        <v>0.29572782704214101</v>
      </c>
      <c r="AI55" s="2">
        <v>0.42969515059800001</v>
      </c>
      <c r="AJ55" s="2">
        <v>7.3658820560100993E-2</v>
      </c>
      <c r="AK55" s="2">
        <v>0.475417153435158</v>
      </c>
      <c r="AL55" s="2">
        <v>0.435353830728888</v>
      </c>
      <c r="AM55" s="2">
        <v>0.42767655944166799</v>
      </c>
      <c r="AN55" s="2">
        <v>0.123925546571311</v>
      </c>
      <c r="AO55" s="2">
        <v>0.244367400548191</v>
      </c>
      <c r="AP55" s="2">
        <v>0.39406805838928599</v>
      </c>
      <c r="AQ55" s="2">
        <v>0.42148585764465901</v>
      </c>
      <c r="AR55" s="2">
        <v>1</v>
      </c>
      <c r="AS55" s="2">
        <v>0.708412703047123</v>
      </c>
      <c r="AT55" s="2">
        <v>0.74269521283543105</v>
      </c>
      <c r="AU55" s="2">
        <v>1.9300166790908398E-2</v>
      </c>
    </row>
    <row r="56" spans="1:47" x14ac:dyDescent="0.35">
      <c r="A56" s="4" t="s">
        <v>53</v>
      </c>
      <c r="B56" s="2">
        <v>0.481618711525166</v>
      </c>
      <c r="C56" s="2">
        <v>0.37744217722215301</v>
      </c>
      <c r="D56" s="2">
        <v>8.3632265152146806E-2</v>
      </c>
      <c r="E56" s="2">
        <v>0.58792961615822104</v>
      </c>
      <c r="F56" s="2">
        <v>0.57328822531389401</v>
      </c>
      <c r="G56" s="2">
        <v>0.59409749066356199</v>
      </c>
      <c r="H56" s="2">
        <v>0.61024310316049202</v>
      </c>
      <c r="I56" s="2">
        <v>0.79136852419636605</v>
      </c>
      <c r="J56" s="2">
        <v>0.77558313497837295</v>
      </c>
      <c r="K56" s="2">
        <v>0.70974990877772404</v>
      </c>
      <c r="L56" s="2">
        <v>0.86188668403639601</v>
      </c>
      <c r="M56" s="2">
        <v>1</v>
      </c>
      <c r="N56" s="2">
        <v>0.70499786684241394</v>
      </c>
      <c r="O56" s="2">
        <v>0.16510707431894101</v>
      </c>
      <c r="Q56" s="4" t="s">
        <v>53</v>
      </c>
      <c r="R56" s="2">
        <v>0.37029711287709599</v>
      </c>
      <c r="S56" s="2">
        <v>0.23519764594575299</v>
      </c>
      <c r="T56" s="2">
        <v>-0.17129915106931101</v>
      </c>
      <c r="U56" s="2">
        <v>0.51325408449194299</v>
      </c>
      <c r="V56" s="2">
        <v>0.60216404664543599</v>
      </c>
      <c r="W56" s="2">
        <v>0.61073952407769605</v>
      </c>
      <c r="X56" s="2">
        <v>0.46582103615825099</v>
      </c>
      <c r="Y56" s="2">
        <v>0.84141183299751998</v>
      </c>
      <c r="Z56" s="2">
        <v>0.736777047503126</v>
      </c>
      <c r="AA56" s="2">
        <v>0.76964573475290898</v>
      </c>
      <c r="AB56" s="2">
        <v>0.89621257900020201</v>
      </c>
      <c r="AC56" s="2">
        <v>1</v>
      </c>
      <c r="AD56" s="2">
        <v>0.792236354359798</v>
      </c>
      <c r="AE56" s="2">
        <v>0.40949083074090997</v>
      </c>
      <c r="AG56" s="4" t="s">
        <v>53</v>
      </c>
      <c r="AH56" s="2">
        <v>0.35240989754595697</v>
      </c>
      <c r="AI56" s="2">
        <v>0.49667716669682999</v>
      </c>
      <c r="AJ56" s="2">
        <v>5.3408261813178898E-2</v>
      </c>
      <c r="AK56" s="2">
        <v>0.43985155534140702</v>
      </c>
      <c r="AL56" s="2">
        <v>0.468843554985512</v>
      </c>
      <c r="AM56" s="2">
        <v>0.51369580387056601</v>
      </c>
      <c r="AN56" s="2">
        <v>-9.6528284375903394E-3</v>
      </c>
      <c r="AO56" s="2">
        <v>0.48988668648380501</v>
      </c>
      <c r="AP56" s="2">
        <v>0.65887623157668496</v>
      </c>
      <c r="AQ56" s="2">
        <v>0.64942912972445399</v>
      </c>
      <c r="AR56" s="2">
        <v>0.708412703047123</v>
      </c>
      <c r="AS56" s="2">
        <v>1</v>
      </c>
      <c r="AT56" s="2">
        <v>0.82261692056125002</v>
      </c>
      <c r="AU56" s="2">
        <v>0.19058524576726199</v>
      </c>
    </row>
    <row r="57" spans="1:47" x14ac:dyDescent="0.35">
      <c r="A57" s="4" t="s">
        <v>54</v>
      </c>
      <c r="B57" s="2">
        <v>0.45001273840751499</v>
      </c>
      <c r="C57" s="2">
        <v>0.35456871259290801</v>
      </c>
      <c r="D57" s="2">
        <v>4.12745613061231E-2</v>
      </c>
      <c r="E57" s="2">
        <v>0.55313674672437096</v>
      </c>
      <c r="F57" s="2">
        <v>0.39097173591475898</v>
      </c>
      <c r="G57" s="2">
        <v>0.462911979535017</v>
      </c>
      <c r="H57" s="2">
        <v>0.49796339503168502</v>
      </c>
      <c r="I57" s="2">
        <v>0.58692599599866802</v>
      </c>
      <c r="J57" s="2">
        <v>0.57757701239126602</v>
      </c>
      <c r="K57" s="2">
        <v>0.55803115277730697</v>
      </c>
      <c r="L57" s="2">
        <v>0.65266066048129301</v>
      </c>
      <c r="M57" s="2">
        <v>0.70499786684241394</v>
      </c>
      <c r="N57" s="2">
        <v>1</v>
      </c>
      <c r="O57" s="2">
        <v>6.3390511376920602E-2</v>
      </c>
      <c r="Q57" s="4" t="s">
        <v>54</v>
      </c>
      <c r="R57" s="2">
        <v>0.33300158066326802</v>
      </c>
      <c r="S57" s="2">
        <v>-1.37345478166847E-2</v>
      </c>
      <c r="T57" s="2">
        <v>-9.5823979287691805E-2</v>
      </c>
      <c r="U57" s="2">
        <v>0.39905214930447003</v>
      </c>
      <c r="V57" s="2">
        <v>0.45402384622307301</v>
      </c>
      <c r="W57" s="2">
        <v>0.45649199560609499</v>
      </c>
      <c r="X57" s="2">
        <v>0.32396845073590202</v>
      </c>
      <c r="Y57" s="2">
        <v>0.66066959187346597</v>
      </c>
      <c r="Z57" s="2">
        <v>0.61586954713015996</v>
      </c>
      <c r="AA57" s="2">
        <v>0.67947594334375905</v>
      </c>
      <c r="AB57" s="2">
        <v>0.75435073982859202</v>
      </c>
      <c r="AC57" s="2">
        <v>0.792236354359798</v>
      </c>
      <c r="AD57" s="2">
        <v>1</v>
      </c>
      <c r="AE57" s="2">
        <v>0.41005960757365201</v>
      </c>
      <c r="AG57" s="4" t="s">
        <v>54</v>
      </c>
      <c r="AH57" s="2">
        <v>0.41403999884095</v>
      </c>
      <c r="AI57" s="2">
        <v>0.43836933106355402</v>
      </c>
      <c r="AJ57" s="2">
        <v>8.1101760755054902E-2</v>
      </c>
      <c r="AK57" s="2">
        <v>0.43913056206051798</v>
      </c>
      <c r="AL57" s="2">
        <v>0.41167345927556798</v>
      </c>
      <c r="AM57" s="2">
        <v>0.43092354169686498</v>
      </c>
      <c r="AN57" s="2">
        <v>0.20486801831818699</v>
      </c>
      <c r="AO57" s="2">
        <v>0.46563952067681003</v>
      </c>
      <c r="AP57" s="2">
        <v>0.53240119573915101</v>
      </c>
      <c r="AQ57" s="2">
        <v>0.57265110145526299</v>
      </c>
      <c r="AR57" s="2">
        <v>0.74269521283543105</v>
      </c>
      <c r="AS57" s="2">
        <v>0.82261692056125002</v>
      </c>
      <c r="AT57" s="2">
        <v>1</v>
      </c>
      <c r="AU57" s="2">
        <v>0.22270319523996601</v>
      </c>
    </row>
    <row r="58" spans="1:47" x14ac:dyDescent="0.35">
      <c r="A58" s="4" t="s">
        <v>55</v>
      </c>
      <c r="B58" s="2">
        <v>0.18589539033893601</v>
      </c>
      <c r="C58" s="2">
        <v>-0.12841623172277</v>
      </c>
      <c r="D58" s="2">
        <v>0.21174978268679301</v>
      </c>
      <c r="E58" s="2">
        <v>2.7747505487184201E-2</v>
      </c>
      <c r="F58" s="2">
        <v>-4.2096623002591697E-2</v>
      </c>
      <c r="G58" s="2">
        <v>-4.10852691940162E-2</v>
      </c>
      <c r="H58" s="2">
        <v>-2.36054277744603E-2</v>
      </c>
      <c r="I58" s="2">
        <v>4.0204491999267102E-2</v>
      </c>
      <c r="J58" s="2">
        <v>-9.5801437349599099E-3</v>
      </c>
      <c r="K58" s="2">
        <v>0.13909245356926001</v>
      </c>
      <c r="L58" s="2">
        <v>5.6705728342683899E-2</v>
      </c>
      <c r="M58" s="2">
        <v>0.16510707431894101</v>
      </c>
      <c r="N58" s="2">
        <v>6.3390511376920602E-2</v>
      </c>
      <c r="O58" s="2">
        <v>1</v>
      </c>
      <c r="Q58" s="4" t="s">
        <v>55</v>
      </c>
      <c r="R58" s="2">
        <v>6.5273116612480905E-2</v>
      </c>
      <c r="S58" s="2">
        <v>-2.40486095314261E-2</v>
      </c>
      <c r="T58" s="2">
        <v>-0.123465471967086</v>
      </c>
      <c r="U58" s="2">
        <v>0.296681546046277</v>
      </c>
      <c r="V58" s="2">
        <v>0.24522911898422201</v>
      </c>
      <c r="W58" s="2">
        <v>0.185022185520443</v>
      </c>
      <c r="X58" s="2">
        <v>0.18819530855486499</v>
      </c>
      <c r="Y58" s="2">
        <v>0.29941431044053701</v>
      </c>
      <c r="Z58" s="2">
        <v>0.2741082327796</v>
      </c>
      <c r="AA58" s="2">
        <v>0.37217660506596001</v>
      </c>
      <c r="AB58" s="2">
        <v>0.48547495741570901</v>
      </c>
      <c r="AC58" s="2">
        <v>0.40949083074090997</v>
      </c>
      <c r="AD58" s="2">
        <v>0.41005960757365201</v>
      </c>
      <c r="AE58" s="2">
        <v>1</v>
      </c>
      <c r="AG58" s="4" t="s">
        <v>55</v>
      </c>
      <c r="AH58" s="2">
        <v>-9.4843070345163594E-2</v>
      </c>
      <c r="AI58" s="2">
        <v>-0.192777266773732</v>
      </c>
      <c r="AJ58" s="2">
        <v>0.14427714849029299</v>
      </c>
      <c r="AK58" s="2">
        <v>-1.0639157587515199E-2</v>
      </c>
      <c r="AL58" s="2">
        <v>-0.102611567665552</v>
      </c>
      <c r="AM58" s="2">
        <v>4.4766498455475296E-3</v>
      </c>
      <c r="AN58" s="2">
        <v>-0.202528728347771</v>
      </c>
      <c r="AO58" s="2">
        <v>-2.8574980409077199E-2</v>
      </c>
      <c r="AP58" s="2">
        <v>0.12439565549975599</v>
      </c>
      <c r="AQ58" s="2">
        <v>9.3676965734248704E-2</v>
      </c>
      <c r="AR58" s="2">
        <v>1.9300166790908398E-2</v>
      </c>
      <c r="AS58" s="2">
        <v>0.19058524576726199</v>
      </c>
      <c r="AT58" s="2">
        <v>0.22270319523996601</v>
      </c>
      <c r="AU58" s="2">
        <v>1</v>
      </c>
    </row>
    <row r="59" spans="1:47" x14ac:dyDescent="0.35">
      <c r="A59" s="4"/>
    </row>
    <row r="60" spans="1:47" x14ac:dyDescent="0.35">
      <c r="A60" s="4" t="s">
        <v>30</v>
      </c>
      <c r="Q60" s="2" t="s">
        <v>31</v>
      </c>
      <c r="AG60" s="2" t="s">
        <v>32</v>
      </c>
    </row>
    <row r="61" spans="1:47" s="6" customFormat="1" x14ac:dyDescent="0.35">
      <c r="A61" s="5"/>
      <c r="B61" s="6" t="s">
        <v>42</v>
      </c>
      <c r="C61" s="6" t="s">
        <v>43</v>
      </c>
      <c r="D61" s="6" t="s">
        <v>44</v>
      </c>
      <c r="E61" s="6" t="s">
        <v>45</v>
      </c>
      <c r="F61" s="6" t="s">
        <v>46</v>
      </c>
      <c r="G61" s="6" t="s">
        <v>47</v>
      </c>
      <c r="H61" s="6" t="s">
        <v>48</v>
      </c>
      <c r="I61" s="6" t="s">
        <v>49</v>
      </c>
      <c r="J61" s="6" t="s">
        <v>50</v>
      </c>
      <c r="K61" s="6" t="s">
        <v>51</v>
      </c>
      <c r="L61" s="6" t="s">
        <v>52</v>
      </c>
      <c r="M61" s="6" t="s">
        <v>53</v>
      </c>
      <c r="N61" s="6" t="s">
        <v>54</v>
      </c>
      <c r="O61" s="6" t="s">
        <v>55</v>
      </c>
      <c r="P61" s="2"/>
      <c r="Q61" s="5"/>
      <c r="R61" s="6" t="s">
        <v>42</v>
      </c>
      <c r="S61" s="6" t="s">
        <v>43</v>
      </c>
      <c r="T61" s="6" t="s">
        <v>44</v>
      </c>
      <c r="U61" s="6" t="s">
        <v>45</v>
      </c>
      <c r="V61" s="6" t="s">
        <v>46</v>
      </c>
      <c r="W61" s="6" t="s">
        <v>47</v>
      </c>
      <c r="X61" s="6" t="s">
        <v>48</v>
      </c>
      <c r="Y61" s="6" t="s">
        <v>49</v>
      </c>
      <c r="Z61" s="6" t="s">
        <v>50</v>
      </c>
      <c r="AA61" s="6" t="s">
        <v>51</v>
      </c>
      <c r="AB61" s="6" t="s">
        <v>52</v>
      </c>
      <c r="AC61" s="6" t="s">
        <v>53</v>
      </c>
      <c r="AD61" s="6" t="s">
        <v>54</v>
      </c>
      <c r="AE61" s="6" t="s">
        <v>55</v>
      </c>
      <c r="AF61" s="2"/>
      <c r="AG61" s="5"/>
      <c r="AH61" s="6" t="s">
        <v>42</v>
      </c>
      <c r="AI61" s="6" t="s">
        <v>43</v>
      </c>
      <c r="AJ61" s="6" t="s">
        <v>44</v>
      </c>
      <c r="AK61" s="6" t="s">
        <v>45</v>
      </c>
      <c r="AL61" s="6" t="s">
        <v>46</v>
      </c>
      <c r="AM61" s="6" t="s">
        <v>47</v>
      </c>
      <c r="AN61" s="6" t="s">
        <v>48</v>
      </c>
      <c r="AO61" s="6" t="s">
        <v>49</v>
      </c>
      <c r="AP61" s="6" t="s">
        <v>50</v>
      </c>
      <c r="AQ61" s="6" t="s">
        <v>51</v>
      </c>
      <c r="AR61" s="6" t="s">
        <v>52</v>
      </c>
      <c r="AS61" s="6" t="s">
        <v>53</v>
      </c>
      <c r="AT61" s="6" t="s">
        <v>54</v>
      </c>
      <c r="AU61" s="6" t="s">
        <v>55</v>
      </c>
    </row>
    <row r="62" spans="1:47" x14ac:dyDescent="0.35">
      <c r="A62" s="4" t="s">
        <v>42</v>
      </c>
      <c r="B62" s="2">
        <v>1</v>
      </c>
      <c r="C62" s="2">
        <v>0.39316856722440702</v>
      </c>
      <c r="D62" s="2">
        <v>0.82097639648263498</v>
      </c>
      <c r="E62" s="2">
        <v>0.32620084787661602</v>
      </c>
      <c r="F62" s="2">
        <v>0.24109428468076499</v>
      </c>
      <c r="G62" s="2">
        <v>0.32893601849820298</v>
      </c>
      <c r="H62" s="2">
        <v>0.29048314035560902</v>
      </c>
      <c r="I62" s="2">
        <v>0.198021593280686</v>
      </c>
      <c r="J62" s="2">
        <v>0.58394877063928596</v>
      </c>
      <c r="K62" s="2">
        <v>0.54969997444068797</v>
      </c>
      <c r="L62" s="2">
        <v>0.23257985507702</v>
      </c>
      <c r="M62" s="2">
        <v>0.28295348641595602</v>
      </c>
      <c r="N62" s="2">
        <v>8.8489844674114304E-2</v>
      </c>
      <c r="O62" s="2">
        <v>-0.16150205635093501</v>
      </c>
      <c r="Q62" s="4" t="s">
        <v>42</v>
      </c>
      <c r="R62" s="2">
        <v>1</v>
      </c>
      <c r="S62" s="2">
        <v>0.43481226511647703</v>
      </c>
      <c r="T62" s="2">
        <v>0.410235425207092</v>
      </c>
      <c r="U62" s="2">
        <v>0.61330156087514698</v>
      </c>
      <c r="V62" s="2">
        <v>0.58431738529645905</v>
      </c>
      <c r="W62" s="2">
        <v>0.62111478904242201</v>
      </c>
      <c r="X62" s="2">
        <v>0.59317907081611398</v>
      </c>
      <c r="Y62" s="2">
        <v>0.43842769307587198</v>
      </c>
      <c r="Z62" s="2">
        <v>0.51901206094055397</v>
      </c>
      <c r="AA62" s="2">
        <v>0.41249007804319598</v>
      </c>
      <c r="AB62" s="2">
        <v>0.25446022202545299</v>
      </c>
      <c r="AC62" s="2">
        <v>0.21447858876324799</v>
      </c>
      <c r="AD62" s="2">
        <v>0.25474968635131001</v>
      </c>
      <c r="AE62" s="2">
        <v>-0.32901469989647902</v>
      </c>
      <c r="AG62" s="4" t="s">
        <v>42</v>
      </c>
      <c r="AH62" s="2">
        <v>1</v>
      </c>
      <c r="AI62" s="2">
        <v>0.22332208588976399</v>
      </c>
      <c r="AJ62" s="2">
        <v>0.26892186936073498</v>
      </c>
      <c r="AK62" s="2">
        <v>0.63558221813446902</v>
      </c>
      <c r="AL62" s="2">
        <v>0.650641525092849</v>
      </c>
      <c r="AM62" s="2">
        <v>0.66355537304261902</v>
      </c>
      <c r="AN62" s="2">
        <v>0.63994619796570895</v>
      </c>
      <c r="AO62" s="2">
        <v>0.64708053663782805</v>
      </c>
      <c r="AP62" s="2">
        <v>0.69509176717497101</v>
      </c>
      <c r="AQ62" s="2">
        <v>0.653689167614385</v>
      </c>
      <c r="AR62" s="2">
        <v>0.428356571158725</v>
      </c>
      <c r="AS62" s="2">
        <v>0.50358901332198602</v>
      </c>
      <c r="AT62" s="2">
        <v>0.30718933791146902</v>
      </c>
      <c r="AU62" s="2">
        <v>-0.15428167251295999</v>
      </c>
    </row>
    <row r="63" spans="1:47" x14ac:dyDescent="0.35">
      <c r="A63" s="4" t="s">
        <v>43</v>
      </c>
      <c r="B63" s="2">
        <v>0.39316856722440702</v>
      </c>
      <c r="C63" s="2">
        <v>1</v>
      </c>
      <c r="D63" s="2">
        <v>0.64539092622566696</v>
      </c>
      <c r="E63" s="2">
        <v>0.853191818273206</v>
      </c>
      <c r="F63" s="2">
        <v>0.81888772126104203</v>
      </c>
      <c r="G63" s="2">
        <v>0.81550346622949299</v>
      </c>
      <c r="H63" s="2">
        <v>0.76827144161855798</v>
      </c>
      <c r="I63" s="2">
        <v>-0.39503964005285402</v>
      </c>
      <c r="J63" s="2">
        <v>0.18718729930390099</v>
      </c>
      <c r="K63" s="2">
        <v>-0.14377691066349399</v>
      </c>
      <c r="L63" s="2">
        <v>-0.120768362888797</v>
      </c>
      <c r="M63" s="2">
        <v>-0.26708412007157101</v>
      </c>
      <c r="N63" s="2">
        <v>-0.235491771774336</v>
      </c>
      <c r="O63" s="2">
        <v>-0.22026327496516299</v>
      </c>
      <c r="Q63" s="4" t="s">
        <v>43</v>
      </c>
      <c r="R63" s="2">
        <v>0.43481226511647703</v>
      </c>
      <c r="S63" s="2">
        <v>1</v>
      </c>
      <c r="T63" s="2">
        <v>0.30621578307250202</v>
      </c>
      <c r="U63" s="2">
        <v>0.54646427503681005</v>
      </c>
      <c r="V63" s="2">
        <v>0.45611633446810801</v>
      </c>
      <c r="W63" s="2">
        <v>0.48390458369025502</v>
      </c>
      <c r="X63" s="2">
        <v>0.46826733854644498</v>
      </c>
      <c r="Y63" s="2">
        <v>0.44661687039126602</v>
      </c>
      <c r="Z63" s="2">
        <v>0.51396438885845297</v>
      </c>
      <c r="AA63" s="2">
        <v>0.284957011708456</v>
      </c>
      <c r="AB63" s="2">
        <v>0.21585345994925401</v>
      </c>
      <c r="AC63" s="2">
        <v>0.185590020940616</v>
      </c>
      <c r="AD63" s="2">
        <v>0.20820550118586101</v>
      </c>
      <c r="AE63" s="2">
        <v>0.106368365821233</v>
      </c>
      <c r="AG63" s="4" t="s">
        <v>43</v>
      </c>
      <c r="AH63" s="2">
        <v>0.22332208588976499</v>
      </c>
      <c r="AI63" s="2">
        <v>1</v>
      </c>
      <c r="AJ63" s="2">
        <v>6.1717716939625099E-2</v>
      </c>
      <c r="AK63" s="2">
        <v>0.55719340784020099</v>
      </c>
      <c r="AL63" s="2">
        <v>0.53075517831802599</v>
      </c>
      <c r="AM63" s="2">
        <v>0.57950359928369499</v>
      </c>
      <c r="AN63" s="2">
        <v>0.44036152299991999</v>
      </c>
      <c r="AO63" s="2">
        <v>0.47388359081273201</v>
      </c>
      <c r="AP63" s="2">
        <v>0.461328504639201</v>
      </c>
      <c r="AQ63" s="2">
        <v>0.49677138793748599</v>
      </c>
      <c r="AR63" s="2">
        <v>0.29729947557580799</v>
      </c>
      <c r="AS63" s="2">
        <v>0.27781163155383798</v>
      </c>
      <c r="AT63" s="2">
        <v>0.227037294054898</v>
      </c>
      <c r="AU63" s="2">
        <v>8.2390924605256502E-2</v>
      </c>
    </row>
    <row r="64" spans="1:47" x14ac:dyDescent="0.35">
      <c r="A64" s="4" t="s">
        <v>44</v>
      </c>
      <c r="B64" s="2">
        <v>0.82097639648263498</v>
      </c>
      <c r="C64" s="2">
        <v>0.64539092622566696</v>
      </c>
      <c r="D64" s="2">
        <v>1</v>
      </c>
      <c r="E64" s="2">
        <v>0.607274961587982</v>
      </c>
      <c r="F64" s="2">
        <v>0.55303394490469504</v>
      </c>
      <c r="G64" s="2">
        <v>0.60776587822056405</v>
      </c>
      <c r="H64" s="2">
        <v>0.55097868997449195</v>
      </c>
      <c r="I64" s="2">
        <v>7.1624495576442807E-2</v>
      </c>
      <c r="J64" s="2">
        <v>0.59148985989973202</v>
      </c>
      <c r="K64" s="2">
        <v>0.36056602995714998</v>
      </c>
      <c r="L64" s="2">
        <v>0.175084960818091</v>
      </c>
      <c r="M64" s="2">
        <v>0.15686855240932401</v>
      </c>
      <c r="N64" s="2">
        <v>-1.2613568397109001E-2</v>
      </c>
      <c r="O64" s="2">
        <v>-0.16446604398131801</v>
      </c>
      <c r="Q64" s="4" t="s">
        <v>44</v>
      </c>
      <c r="R64" s="2">
        <v>0.410235425207092</v>
      </c>
      <c r="S64" s="2">
        <v>0.30621578307250202</v>
      </c>
      <c r="T64" s="2">
        <v>1</v>
      </c>
      <c r="U64" s="2">
        <v>0.49970549364091998</v>
      </c>
      <c r="V64" s="2">
        <v>0.44544816942079002</v>
      </c>
      <c r="W64" s="2">
        <v>0.49993306988000502</v>
      </c>
      <c r="X64" s="2">
        <v>0.47950753953556002</v>
      </c>
      <c r="Y64" s="2">
        <v>0.234507005417737</v>
      </c>
      <c r="Z64" s="2">
        <v>0.34910118277979402</v>
      </c>
      <c r="AA64" s="2">
        <v>0.23534848405397199</v>
      </c>
      <c r="AB64" s="2">
        <v>-0.26902471799965899</v>
      </c>
      <c r="AC64" s="2">
        <v>-0.193126785437744</v>
      </c>
      <c r="AD64" s="2">
        <v>-0.376456584845341</v>
      </c>
      <c r="AE64" s="2">
        <v>-1.16990591277636E-2</v>
      </c>
      <c r="AG64" s="4" t="s">
        <v>44</v>
      </c>
      <c r="AH64" s="2">
        <v>0.26892186936073498</v>
      </c>
      <c r="AI64" s="2">
        <v>6.1717716939625099E-2</v>
      </c>
      <c r="AJ64" s="2">
        <v>1</v>
      </c>
      <c r="AK64" s="2">
        <v>0.29804099752674201</v>
      </c>
      <c r="AL64" s="2">
        <v>0.29400375965012099</v>
      </c>
      <c r="AM64" s="2">
        <v>0.270498131719207</v>
      </c>
      <c r="AN64" s="2">
        <v>0.32355234175834002</v>
      </c>
      <c r="AO64" s="2">
        <v>0.41523922098278998</v>
      </c>
      <c r="AP64" s="2">
        <v>0.386299656245844</v>
      </c>
      <c r="AQ64" s="2">
        <v>0.413168200538374</v>
      </c>
      <c r="AR64" s="2">
        <v>0.488948158550643</v>
      </c>
      <c r="AS64" s="2">
        <v>0.52047681025986603</v>
      </c>
      <c r="AT64" s="2">
        <v>0.41627638866408201</v>
      </c>
      <c r="AU64" s="2">
        <v>-0.29276579777476203</v>
      </c>
    </row>
    <row r="65" spans="1:47" x14ac:dyDescent="0.35">
      <c r="A65" s="4" t="s">
        <v>45</v>
      </c>
      <c r="B65" s="2">
        <v>0.32620084787661602</v>
      </c>
      <c r="C65" s="2">
        <v>0.853191818273206</v>
      </c>
      <c r="D65" s="2">
        <v>0.607274961587982</v>
      </c>
      <c r="E65" s="2">
        <v>1</v>
      </c>
      <c r="F65" s="2">
        <v>0.97295207738293799</v>
      </c>
      <c r="G65" s="2">
        <v>0.98486838644932295</v>
      </c>
      <c r="H65" s="2">
        <v>0.95463083409163596</v>
      </c>
      <c r="I65" s="2">
        <v>-0.25265896670886301</v>
      </c>
      <c r="J65" s="2">
        <v>0.31263691429200602</v>
      </c>
      <c r="K65" s="2">
        <v>-0.14278010232653501</v>
      </c>
      <c r="L65" s="2">
        <v>7.4442743676829903E-2</v>
      </c>
      <c r="M65" s="2">
        <v>-0.112013559770859</v>
      </c>
      <c r="N65" s="2">
        <v>-9.4144891403164996E-2</v>
      </c>
      <c r="O65" s="2">
        <v>-0.28672643827965</v>
      </c>
      <c r="Q65" s="4" t="s">
        <v>45</v>
      </c>
      <c r="R65" s="2">
        <v>0.61330156087514698</v>
      </c>
      <c r="S65" s="2">
        <v>0.54646427503681005</v>
      </c>
      <c r="T65" s="2">
        <v>0.49970549364091998</v>
      </c>
      <c r="U65" s="2">
        <v>1</v>
      </c>
      <c r="V65" s="2">
        <v>0.96569991229366703</v>
      </c>
      <c r="W65" s="2">
        <v>0.97590621174845504</v>
      </c>
      <c r="X65" s="2">
        <v>0.94195867579177905</v>
      </c>
      <c r="Y65" s="2">
        <v>0.84610484506285699</v>
      </c>
      <c r="Z65" s="2">
        <v>0.86737777534740801</v>
      </c>
      <c r="AA65" s="2">
        <v>0.78458280831779104</v>
      </c>
      <c r="AB65" s="2">
        <v>0.56630342162073599</v>
      </c>
      <c r="AC65" s="2">
        <v>0.55343577377226205</v>
      </c>
      <c r="AD65" s="2">
        <v>0.34038135468816499</v>
      </c>
      <c r="AE65" s="2">
        <v>-2.7913714533491701E-2</v>
      </c>
      <c r="AG65" s="4" t="s">
        <v>45</v>
      </c>
      <c r="AH65" s="2">
        <v>0.63558221813446902</v>
      </c>
      <c r="AI65" s="2">
        <v>0.55719340784020099</v>
      </c>
      <c r="AJ65" s="2">
        <v>0.29804099752674201</v>
      </c>
      <c r="AK65" s="2">
        <v>1</v>
      </c>
      <c r="AL65" s="2">
        <v>0.956149056895224</v>
      </c>
      <c r="AM65" s="2">
        <v>0.96295414869942297</v>
      </c>
      <c r="AN65" s="2">
        <v>0.94059122045897503</v>
      </c>
      <c r="AO65" s="2">
        <v>0.82724191686787796</v>
      </c>
      <c r="AP65" s="2">
        <v>0.88545455856854105</v>
      </c>
      <c r="AQ65" s="2">
        <v>0.81901951916013105</v>
      </c>
      <c r="AR65" s="2">
        <v>0.60151233297774997</v>
      </c>
      <c r="AS65" s="2">
        <v>0.53419314301003096</v>
      </c>
      <c r="AT65" s="2">
        <v>0.32059163039754601</v>
      </c>
      <c r="AU65" s="2">
        <v>6.81198711343393E-3</v>
      </c>
    </row>
    <row r="66" spans="1:47" x14ac:dyDescent="0.35">
      <c r="A66" s="4" t="s">
        <v>46</v>
      </c>
      <c r="B66" s="2">
        <v>0.24109428468076499</v>
      </c>
      <c r="C66" s="2">
        <v>0.81888772126104203</v>
      </c>
      <c r="D66" s="2">
        <v>0.55303394490469504</v>
      </c>
      <c r="E66" s="2">
        <v>0.97295207738293799</v>
      </c>
      <c r="F66" s="2">
        <v>1</v>
      </c>
      <c r="G66" s="2">
        <v>0.98108362933067295</v>
      </c>
      <c r="H66" s="2">
        <v>0.95847151742811998</v>
      </c>
      <c r="I66" s="2">
        <v>-0.199819036855125</v>
      </c>
      <c r="J66" s="2">
        <v>0.31325592443492201</v>
      </c>
      <c r="K66" s="2">
        <v>-0.17486427450765199</v>
      </c>
      <c r="L66" s="2">
        <v>0.138338231576765</v>
      </c>
      <c r="M66" s="2">
        <v>-6.7477222225681199E-2</v>
      </c>
      <c r="N66" s="2">
        <v>-3.3699712526088499E-2</v>
      </c>
      <c r="O66" s="2">
        <v>-0.214571818868557</v>
      </c>
      <c r="Q66" s="4" t="s">
        <v>46</v>
      </c>
      <c r="R66" s="2">
        <v>0.58431738529645905</v>
      </c>
      <c r="S66" s="2">
        <v>0.45611633446810801</v>
      </c>
      <c r="T66" s="2">
        <v>0.44544816942079002</v>
      </c>
      <c r="U66" s="2">
        <v>0.96569991229366703</v>
      </c>
      <c r="V66" s="2">
        <v>1</v>
      </c>
      <c r="W66" s="2">
        <v>0.96406183987146998</v>
      </c>
      <c r="X66" s="2">
        <v>0.94442347038416596</v>
      </c>
      <c r="Y66" s="2">
        <v>0.82573685985970602</v>
      </c>
      <c r="Z66" s="2">
        <v>0.857142514816709</v>
      </c>
      <c r="AA66" s="2">
        <v>0.76179257635160702</v>
      </c>
      <c r="AB66" s="2">
        <v>0.57371232452411003</v>
      </c>
      <c r="AC66" s="2">
        <v>0.59856102001467004</v>
      </c>
      <c r="AD66" s="2">
        <v>0.34915994301258702</v>
      </c>
      <c r="AE66" s="2">
        <v>-5.5762526319451798E-2</v>
      </c>
      <c r="AG66" s="4" t="s">
        <v>46</v>
      </c>
      <c r="AH66" s="2">
        <v>0.650641525092849</v>
      </c>
      <c r="AI66" s="2">
        <v>0.53075517831802599</v>
      </c>
      <c r="AJ66" s="2">
        <v>0.29400375965012099</v>
      </c>
      <c r="AK66" s="2">
        <v>0.956149056895224</v>
      </c>
      <c r="AL66" s="2">
        <v>1</v>
      </c>
      <c r="AM66" s="2">
        <v>0.95757810642659202</v>
      </c>
      <c r="AN66" s="2">
        <v>0.95807925252550397</v>
      </c>
      <c r="AO66" s="2">
        <v>0.814475373798068</v>
      </c>
      <c r="AP66" s="2">
        <v>0.86746435020753399</v>
      </c>
      <c r="AQ66" s="2">
        <v>0.81846604917458499</v>
      </c>
      <c r="AR66" s="2">
        <v>0.53966846961650095</v>
      </c>
      <c r="AS66" s="2">
        <v>0.50756593292977303</v>
      </c>
      <c r="AT66" s="2">
        <v>0.30027881842950199</v>
      </c>
      <c r="AU66" s="2">
        <v>8.3750110895005905E-2</v>
      </c>
    </row>
    <row r="67" spans="1:47" x14ac:dyDescent="0.35">
      <c r="A67" s="4" t="s">
        <v>47</v>
      </c>
      <c r="B67" s="2">
        <v>0.32893601849820298</v>
      </c>
      <c r="C67" s="2">
        <v>0.81550346622949299</v>
      </c>
      <c r="D67" s="2">
        <v>0.60776587822056405</v>
      </c>
      <c r="E67" s="2">
        <v>0.98486838644932295</v>
      </c>
      <c r="F67" s="2">
        <v>0.98108362933067295</v>
      </c>
      <c r="G67" s="2">
        <v>1</v>
      </c>
      <c r="H67" s="2">
        <v>0.97607461924473204</v>
      </c>
      <c r="I67" s="2">
        <v>-0.157873903057692</v>
      </c>
      <c r="J67" s="2">
        <v>0.39566747615336001</v>
      </c>
      <c r="K67" s="2">
        <v>-7.6638191254669405E-2</v>
      </c>
      <c r="L67" s="2">
        <v>0.18016355817560101</v>
      </c>
      <c r="M67" s="2">
        <v>-1.8436891542420501E-2</v>
      </c>
      <c r="N67" s="2">
        <v>-2.0988495793123899E-2</v>
      </c>
      <c r="O67" s="2">
        <v>-0.27560001358622599</v>
      </c>
      <c r="Q67" s="4" t="s">
        <v>47</v>
      </c>
      <c r="R67" s="2">
        <v>0.62111478904242201</v>
      </c>
      <c r="S67" s="2">
        <v>0.48390458369025502</v>
      </c>
      <c r="T67" s="2">
        <v>0.49993306988000502</v>
      </c>
      <c r="U67" s="2">
        <v>0.97590621174845504</v>
      </c>
      <c r="V67" s="2">
        <v>0.96406183987146998</v>
      </c>
      <c r="W67" s="2">
        <v>1</v>
      </c>
      <c r="X67" s="2">
        <v>0.95314422409708</v>
      </c>
      <c r="Y67" s="2">
        <v>0.85195271800833705</v>
      </c>
      <c r="Z67" s="2">
        <v>0.89421767148579401</v>
      </c>
      <c r="AA67" s="2">
        <v>0.79969263007546498</v>
      </c>
      <c r="AB67" s="2">
        <v>0.566501952444593</v>
      </c>
      <c r="AC67" s="2">
        <v>0.557309111408682</v>
      </c>
      <c r="AD67" s="2">
        <v>0.371644785216593</v>
      </c>
      <c r="AE67" s="2">
        <v>-1.59018271274621E-2</v>
      </c>
      <c r="AG67" s="4" t="s">
        <v>47</v>
      </c>
      <c r="AH67" s="2">
        <v>0.66355537304261902</v>
      </c>
      <c r="AI67" s="2">
        <v>0.57950359928369499</v>
      </c>
      <c r="AJ67" s="2">
        <v>0.270498131719207</v>
      </c>
      <c r="AK67" s="2">
        <v>0.96295414869942297</v>
      </c>
      <c r="AL67" s="2">
        <v>0.95757810642659202</v>
      </c>
      <c r="AM67" s="2">
        <v>1</v>
      </c>
      <c r="AN67" s="2">
        <v>0.93328379986256005</v>
      </c>
      <c r="AO67" s="2">
        <v>0.82113113109224301</v>
      </c>
      <c r="AP67" s="2">
        <v>0.86846071517385504</v>
      </c>
      <c r="AQ67" s="2">
        <v>0.80602542951587097</v>
      </c>
      <c r="AR67" s="2">
        <v>0.58208753029778404</v>
      </c>
      <c r="AS67" s="2">
        <v>0.54484139436159196</v>
      </c>
      <c r="AT67" s="2">
        <v>0.35817149491775901</v>
      </c>
      <c r="AU67" s="2">
        <v>3.7477407053022598E-2</v>
      </c>
    </row>
    <row r="68" spans="1:47" x14ac:dyDescent="0.35">
      <c r="A68" s="4" t="s">
        <v>48</v>
      </c>
      <c r="B68" s="2">
        <v>0.29048314035560902</v>
      </c>
      <c r="C68" s="2">
        <v>0.76827144161855798</v>
      </c>
      <c r="D68" s="2">
        <v>0.55097868997449195</v>
      </c>
      <c r="E68" s="2">
        <v>0.95463083409163596</v>
      </c>
      <c r="F68" s="2">
        <v>0.95847151742811998</v>
      </c>
      <c r="G68" s="2">
        <v>0.97607461924473204</v>
      </c>
      <c r="H68" s="2">
        <v>1</v>
      </c>
      <c r="I68" s="2">
        <v>-0.17849677634049199</v>
      </c>
      <c r="J68" s="2">
        <v>0.38256085283659302</v>
      </c>
      <c r="K68" s="2">
        <v>-0.103306379347077</v>
      </c>
      <c r="L68" s="2">
        <v>0.18332568450497599</v>
      </c>
      <c r="M68" s="2">
        <v>-3.7503483715796503E-2</v>
      </c>
      <c r="N68" s="2">
        <v>-4.4152523521734301E-2</v>
      </c>
      <c r="O68" s="2">
        <v>-0.26031772489912902</v>
      </c>
      <c r="Q68" s="4" t="s">
        <v>48</v>
      </c>
      <c r="R68" s="2">
        <v>0.59317907081611398</v>
      </c>
      <c r="S68" s="2">
        <v>0.46826733854644498</v>
      </c>
      <c r="T68" s="2">
        <v>0.47950753953556002</v>
      </c>
      <c r="U68" s="2">
        <v>0.94195867579177905</v>
      </c>
      <c r="V68" s="2">
        <v>0.94442347038416596</v>
      </c>
      <c r="W68" s="2">
        <v>0.95314422409708</v>
      </c>
      <c r="X68" s="2">
        <v>1</v>
      </c>
      <c r="Y68" s="2">
        <v>0.79920727882632903</v>
      </c>
      <c r="Z68" s="2">
        <v>0.84206685179651797</v>
      </c>
      <c r="AA68" s="2">
        <v>0.75196132816310102</v>
      </c>
      <c r="AB68" s="2">
        <v>0.57333390183041899</v>
      </c>
      <c r="AC68" s="2">
        <v>0.570551812626932</v>
      </c>
      <c r="AD68" s="2">
        <v>0.36405635656762497</v>
      </c>
      <c r="AE68" s="2">
        <v>-7.64726046083926E-2</v>
      </c>
      <c r="AG68" s="4" t="s">
        <v>48</v>
      </c>
      <c r="AH68" s="2">
        <v>0.63994619796570895</v>
      </c>
      <c r="AI68" s="2">
        <v>0.44036152299991999</v>
      </c>
      <c r="AJ68" s="2">
        <v>0.32355234175834002</v>
      </c>
      <c r="AK68" s="2">
        <v>0.94059122045897503</v>
      </c>
      <c r="AL68" s="2">
        <v>0.95807925252550397</v>
      </c>
      <c r="AM68" s="2">
        <v>0.93328379986255905</v>
      </c>
      <c r="AN68" s="2">
        <v>1</v>
      </c>
      <c r="AO68" s="2">
        <v>0.83878925211552102</v>
      </c>
      <c r="AP68" s="2">
        <v>0.87511397223064202</v>
      </c>
      <c r="AQ68" s="2">
        <v>0.79552210962146097</v>
      </c>
      <c r="AR68" s="2">
        <v>0.59933405850869004</v>
      </c>
      <c r="AS68" s="2">
        <v>0.54584547303907804</v>
      </c>
      <c r="AT68" s="2">
        <v>0.336393583173761</v>
      </c>
      <c r="AU68" s="2">
        <v>-2.7317726969232998E-3</v>
      </c>
    </row>
    <row r="69" spans="1:47" x14ac:dyDescent="0.35">
      <c r="A69" s="4" t="s">
        <v>49</v>
      </c>
      <c r="B69" s="2">
        <v>0.198021593280686</v>
      </c>
      <c r="C69" s="2">
        <v>-0.39503964005285402</v>
      </c>
      <c r="D69" s="2">
        <v>7.1624495576442807E-2</v>
      </c>
      <c r="E69" s="2">
        <v>-0.25265896670886301</v>
      </c>
      <c r="F69" s="2">
        <v>-0.199819036855125</v>
      </c>
      <c r="G69" s="2">
        <v>-0.157873903057692</v>
      </c>
      <c r="H69" s="2">
        <v>-0.17849677634049199</v>
      </c>
      <c r="I69" s="2">
        <v>1</v>
      </c>
      <c r="J69" s="2">
        <v>0.74529776048834995</v>
      </c>
      <c r="K69" s="2">
        <v>0.80327560243135199</v>
      </c>
      <c r="L69" s="2">
        <v>0.76033960654047605</v>
      </c>
      <c r="M69" s="2">
        <v>0.89899135445617395</v>
      </c>
      <c r="N69" s="2">
        <v>0.77323364940237704</v>
      </c>
      <c r="O69" s="2">
        <v>0.19321501466177801</v>
      </c>
      <c r="Q69" s="4" t="s">
        <v>49</v>
      </c>
      <c r="R69" s="2">
        <v>0.43842769307587198</v>
      </c>
      <c r="S69" s="2">
        <v>0.44661687039126602</v>
      </c>
      <c r="T69" s="2">
        <v>0.234507005417737</v>
      </c>
      <c r="U69" s="2">
        <v>0.84610484506285699</v>
      </c>
      <c r="V69" s="2">
        <v>0.82573685985970602</v>
      </c>
      <c r="W69" s="2">
        <v>0.85195271800833705</v>
      </c>
      <c r="X69" s="2">
        <v>0.79920727882632903</v>
      </c>
      <c r="Y69" s="2">
        <v>1</v>
      </c>
      <c r="Z69" s="2">
        <v>0.95787911600331399</v>
      </c>
      <c r="AA69" s="2">
        <v>0.90988396978659103</v>
      </c>
      <c r="AB69" s="2">
        <v>0.74394799350588303</v>
      </c>
      <c r="AC69" s="2">
        <v>0.70131818963524295</v>
      </c>
      <c r="AD69" s="2">
        <v>0.59450674540222903</v>
      </c>
      <c r="AE69" s="2">
        <v>-4.9996832895416198E-2</v>
      </c>
      <c r="AG69" s="4" t="s">
        <v>49</v>
      </c>
      <c r="AH69" s="2">
        <v>0.64708053663782805</v>
      </c>
      <c r="AI69" s="2">
        <v>0.47388359081273201</v>
      </c>
      <c r="AJ69" s="2">
        <v>0.41523922098278998</v>
      </c>
      <c r="AK69" s="2">
        <v>0.82724191686787796</v>
      </c>
      <c r="AL69" s="2">
        <v>0.814475373798068</v>
      </c>
      <c r="AM69" s="2">
        <v>0.82113113109224301</v>
      </c>
      <c r="AN69" s="2">
        <v>0.83878925211552102</v>
      </c>
      <c r="AO69" s="2">
        <v>1</v>
      </c>
      <c r="AP69" s="2">
        <v>0.95848966214789799</v>
      </c>
      <c r="AQ69" s="2">
        <v>0.90353625600305998</v>
      </c>
      <c r="AR69" s="2">
        <v>0.76729524517505399</v>
      </c>
      <c r="AS69" s="2">
        <v>0.68881871776913595</v>
      </c>
      <c r="AT69" s="2">
        <v>0.50943384181950402</v>
      </c>
      <c r="AU69" s="2">
        <v>1.21256848797255E-2</v>
      </c>
    </row>
    <row r="70" spans="1:47" x14ac:dyDescent="0.35">
      <c r="A70" s="4" t="s">
        <v>50</v>
      </c>
      <c r="B70" s="2">
        <v>0.58394877063928596</v>
      </c>
      <c r="C70" s="2">
        <v>0.18718729930390099</v>
      </c>
      <c r="D70" s="2">
        <v>0.59148985989973202</v>
      </c>
      <c r="E70" s="2">
        <v>0.31263691429200602</v>
      </c>
      <c r="F70" s="2">
        <v>0.31325592443492201</v>
      </c>
      <c r="G70" s="2">
        <v>0.39566747615336001</v>
      </c>
      <c r="H70" s="2">
        <v>0.38256085283659302</v>
      </c>
      <c r="I70" s="2">
        <v>0.74529776048834995</v>
      </c>
      <c r="J70" s="2">
        <v>1</v>
      </c>
      <c r="K70" s="2">
        <v>0.81462559010431601</v>
      </c>
      <c r="L70" s="2">
        <v>0.68810747721506205</v>
      </c>
      <c r="M70" s="2">
        <v>0.72824099271366305</v>
      </c>
      <c r="N70" s="2">
        <v>0.51340313396511505</v>
      </c>
      <c r="O70" s="2">
        <v>-3.6782614710116401E-2</v>
      </c>
      <c r="Q70" s="4" t="s">
        <v>50</v>
      </c>
      <c r="R70" s="2">
        <v>0.51901206094055397</v>
      </c>
      <c r="S70" s="2">
        <v>0.51396438885845297</v>
      </c>
      <c r="T70" s="2">
        <v>0.34910118277979402</v>
      </c>
      <c r="U70" s="2">
        <v>0.86737777534740801</v>
      </c>
      <c r="V70" s="2">
        <v>0.85714251481671</v>
      </c>
      <c r="W70" s="2">
        <v>0.89421767148579401</v>
      </c>
      <c r="X70" s="2">
        <v>0.84206685179651797</v>
      </c>
      <c r="Y70" s="2">
        <v>0.95787911600331399</v>
      </c>
      <c r="Z70" s="2">
        <v>1</v>
      </c>
      <c r="AA70" s="2">
        <v>0.88562069620984896</v>
      </c>
      <c r="AB70" s="2">
        <v>0.674482512281525</v>
      </c>
      <c r="AC70" s="2">
        <v>0.64202329575493799</v>
      </c>
      <c r="AD70" s="2">
        <v>0.52300728707286404</v>
      </c>
      <c r="AE70" s="2">
        <v>-3.7345210644883602E-2</v>
      </c>
      <c r="AG70" s="4" t="s">
        <v>50</v>
      </c>
      <c r="AH70" s="2">
        <v>0.69509176717497101</v>
      </c>
      <c r="AI70" s="2">
        <v>0.461328504639201</v>
      </c>
      <c r="AJ70" s="2">
        <v>0.386299656245844</v>
      </c>
      <c r="AK70" s="2">
        <v>0.88545455856854105</v>
      </c>
      <c r="AL70" s="2">
        <v>0.86746435020753399</v>
      </c>
      <c r="AM70" s="2">
        <v>0.86846071517385504</v>
      </c>
      <c r="AN70" s="2">
        <v>0.87511397223064202</v>
      </c>
      <c r="AO70" s="2">
        <v>0.95848966214789799</v>
      </c>
      <c r="AP70" s="2">
        <v>1</v>
      </c>
      <c r="AQ70" s="2">
        <v>0.90481371235447505</v>
      </c>
      <c r="AR70" s="2">
        <v>0.76033656329796395</v>
      </c>
      <c r="AS70" s="2">
        <v>0.68692673503604595</v>
      </c>
      <c r="AT70" s="2">
        <v>0.47850426977780902</v>
      </c>
      <c r="AU70" s="2">
        <v>-2.7709184552994801E-2</v>
      </c>
    </row>
    <row r="71" spans="1:47" x14ac:dyDescent="0.35">
      <c r="A71" s="4" t="s">
        <v>51</v>
      </c>
      <c r="B71" s="2">
        <v>0.54969997444068797</v>
      </c>
      <c r="C71" s="2">
        <v>-0.14377691066349399</v>
      </c>
      <c r="D71" s="2">
        <v>0.36056602995714998</v>
      </c>
      <c r="E71" s="2">
        <v>-0.14278010232653501</v>
      </c>
      <c r="F71" s="2">
        <v>-0.17486427450765199</v>
      </c>
      <c r="G71" s="2">
        <v>-7.6638191254669405E-2</v>
      </c>
      <c r="H71" s="2">
        <v>-0.103306379347077</v>
      </c>
      <c r="I71" s="2">
        <v>0.80327560243135199</v>
      </c>
      <c r="J71" s="2">
        <v>0.81462559010431601</v>
      </c>
      <c r="K71" s="2">
        <v>1</v>
      </c>
      <c r="L71" s="2">
        <v>0.58588277203693995</v>
      </c>
      <c r="M71" s="2">
        <v>0.72608628204248704</v>
      </c>
      <c r="N71" s="2">
        <v>0.53683135968622397</v>
      </c>
      <c r="O71" s="2">
        <v>8.7144386405372698E-2</v>
      </c>
      <c r="Q71" s="4" t="s">
        <v>51</v>
      </c>
      <c r="R71" s="2">
        <v>0.41249007804319598</v>
      </c>
      <c r="S71" s="2">
        <v>0.284957011708456</v>
      </c>
      <c r="T71" s="2">
        <v>0.23534848405397199</v>
      </c>
      <c r="U71" s="2">
        <v>0.78458280831779104</v>
      </c>
      <c r="V71" s="2">
        <v>0.76179257635160702</v>
      </c>
      <c r="W71" s="2">
        <v>0.79969263007546498</v>
      </c>
      <c r="X71" s="2">
        <v>0.75196132816310102</v>
      </c>
      <c r="Y71" s="2">
        <v>0.90988396978659103</v>
      </c>
      <c r="Z71" s="2">
        <v>0.88562069620984896</v>
      </c>
      <c r="AA71" s="2">
        <v>1</v>
      </c>
      <c r="AB71" s="2">
        <v>0.70795141222231694</v>
      </c>
      <c r="AC71" s="2">
        <v>0.71569177249328797</v>
      </c>
      <c r="AD71" s="2">
        <v>0.55882993907529999</v>
      </c>
      <c r="AE71" s="2">
        <v>-5.5205936781196702E-2</v>
      </c>
      <c r="AG71" s="4" t="s">
        <v>51</v>
      </c>
      <c r="AH71" s="2">
        <v>0.653689167614385</v>
      </c>
      <c r="AI71" s="2">
        <v>0.49677138793748599</v>
      </c>
      <c r="AJ71" s="2">
        <v>0.413168200538374</v>
      </c>
      <c r="AK71" s="2">
        <v>0.81901951916013105</v>
      </c>
      <c r="AL71" s="2">
        <v>0.81846604917458399</v>
      </c>
      <c r="AM71" s="2">
        <v>0.80602542951587097</v>
      </c>
      <c r="AN71" s="2">
        <v>0.79552210962146097</v>
      </c>
      <c r="AO71" s="2">
        <v>0.90353625600305998</v>
      </c>
      <c r="AP71" s="2">
        <v>0.90481371235447505</v>
      </c>
      <c r="AQ71" s="2">
        <v>1</v>
      </c>
      <c r="AR71" s="2">
        <v>0.66123115458743298</v>
      </c>
      <c r="AS71" s="2">
        <v>0.61722884392519894</v>
      </c>
      <c r="AT71" s="2">
        <v>0.42375249614112498</v>
      </c>
      <c r="AU71" s="2">
        <v>-1.5534862431008999E-2</v>
      </c>
    </row>
    <row r="72" spans="1:47" x14ac:dyDescent="0.35">
      <c r="A72" s="4" t="s">
        <v>52</v>
      </c>
      <c r="B72" s="2">
        <v>0.23257985507702</v>
      </c>
      <c r="C72" s="2">
        <v>-0.120768362888797</v>
      </c>
      <c r="D72" s="2">
        <v>0.175084960818091</v>
      </c>
      <c r="E72" s="2">
        <v>7.4442743676829903E-2</v>
      </c>
      <c r="F72" s="2">
        <v>0.138338231576765</v>
      </c>
      <c r="G72" s="2">
        <v>0.18016355817560101</v>
      </c>
      <c r="H72" s="2">
        <v>0.18332568450497599</v>
      </c>
      <c r="I72" s="2">
        <v>0.76033960654047605</v>
      </c>
      <c r="J72" s="2">
        <v>0.68810747721506205</v>
      </c>
      <c r="K72" s="2">
        <v>0.58588277203693995</v>
      </c>
      <c r="L72" s="2">
        <v>1</v>
      </c>
      <c r="M72" s="2">
        <v>0.90527817025758095</v>
      </c>
      <c r="N72" s="2">
        <v>0.77596184601499196</v>
      </c>
      <c r="O72" s="2">
        <v>0.19932888405811799</v>
      </c>
      <c r="Q72" s="4" t="s">
        <v>52</v>
      </c>
      <c r="R72" s="2">
        <v>0.25446022202545299</v>
      </c>
      <c r="S72" s="2">
        <v>0.21585345994925401</v>
      </c>
      <c r="T72" s="2">
        <v>-0.26902471799965899</v>
      </c>
      <c r="U72" s="2">
        <v>0.56630342162073599</v>
      </c>
      <c r="V72" s="2">
        <v>0.57371232452411003</v>
      </c>
      <c r="W72" s="2">
        <v>0.566501952444593</v>
      </c>
      <c r="X72" s="2">
        <v>0.57333390183041899</v>
      </c>
      <c r="Y72" s="2">
        <v>0.74394799350588303</v>
      </c>
      <c r="Z72" s="2">
        <v>0.674482512281525</v>
      </c>
      <c r="AA72" s="2">
        <v>0.70795141222231694</v>
      </c>
      <c r="AB72" s="2">
        <v>1</v>
      </c>
      <c r="AC72" s="2">
        <v>0.89227175147599103</v>
      </c>
      <c r="AD72" s="2">
        <v>0.79305182517364103</v>
      </c>
      <c r="AE72" s="2">
        <v>-7.7655291052090805E-2</v>
      </c>
      <c r="AG72" s="4" t="s">
        <v>52</v>
      </c>
      <c r="AH72" s="2">
        <v>0.428356571158725</v>
      </c>
      <c r="AI72" s="2">
        <v>0.29729947557580799</v>
      </c>
      <c r="AJ72" s="2">
        <v>0.488948158550643</v>
      </c>
      <c r="AK72" s="2">
        <v>0.60151233297774997</v>
      </c>
      <c r="AL72" s="2">
        <v>0.53966846961650095</v>
      </c>
      <c r="AM72" s="2">
        <v>0.58208753029778404</v>
      </c>
      <c r="AN72" s="2">
        <v>0.59933405850869004</v>
      </c>
      <c r="AO72" s="2">
        <v>0.76729524517505399</v>
      </c>
      <c r="AP72" s="2">
        <v>0.76033656329796395</v>
      </c>
      <c r="AQ72" s="2">
        <v>0.66123115458743298</v>
      </c>
      <c r="AR72" s="2">
        <v>1</v>
      </c>
      <c r="AS72" s="2">
        <v>0.873949215358652</v>
      </c>
      <c r="AT72" s="2">
        <v>0.762922744958484</v>
      </c>
      <c r="AU72" s="2">
        <v>-8.2006245862739798E-4</v>
      </c>
    </row>
    <row r="73" spans="1:47" x14ac:dyDescent="0.35">
      <c r="A73" s="4" t="s">
        <v>53</v>
      </c>
      <c r="B73" s="2">
        <v>0.28295348641595602</v>
      </c>
      <c r="C73" s="2">
        <v>-0.26708412007157101</v>
      </c>
      <c r="D73" s="2">
        <v>0.15686855240932401</v>
      </c>
      <c r="E73" s="2">
        <v>-0.112013559770859</v>
      </c>
      <c r="F73" s="2">
        <v>-6.7477222225681199E-2</v>
      </c>
      <c r="G73" s="2">
        <v>-1.8436891542420501E-2</v>
      </c>
      <c r="H73" s="2">
        <v>-3.7503483715796503E-2</v>
      </c>
      <c r="I73" s="2">
        <v>0.89899135445617395</v>
      </c>
      <c r="J73" s="2">
        <v>0.72824099271366305</v>
      </c>
      <c r="K73" s="2">
        <v>0.72608628204248704</v>
      </c>
      <c r="L73" s="2">
        <v>0.90527817025758095</v>
      </c>
      <c r="M73" s="2">
        <v>1</v>
      </c>
      <c r="N73" s="2">
        <v>0.78979818608312202</v>
      </c>
      <c r="O73" s="2">
        <v>0.15689079500561301</v>
      </c>
      <c r="Q73" s="4" t="s">
        <v>53</v>
      </c>
      <c r="R73" s="2">
        <v>0.21447858876324799</v>
      </c>
      <c r="S73" s="2">
        <v>0.185590020940615</v>
      </c>
      <c r="T73" s="2">
        <v>-0.193126785437744</v>
      </c>
      <c r="U73" s="2">
        <v>0.55343577377226205</v>
      </c>
      <c r="V73" s="2">
        <v>0.59856102001467004</v>
      </c>
      <c r="W73" s="2">
        <v>0.557309111408682</v>
      </c>
      <c r="X73" s="2">
        <v>0.570551812626932</v>
      </c>
      <c r="Y73" s="2">
        <v>0.70131818963524295</v>
      </c>
      <c r="Z73" s="2">
        <v>0.64202329575493799</v>
      </c>
      <c r="AA73" s="2">
        <v>0.71569177249328797</v>
      </c>
      <c r="AB73" s="2">
        <v>0.89227175147599103</v>
      </c>
      <c r="AC73" s="2">
        <v>1</v>
      </c>
      <c r="AD73" s="2">
        <v>0.78796149139267602</v>
      </c>
      <c r="AE73" s="2">
        <v>-5.7606529817406299E-2</v>
      </c>
      <c r="AG73" s="4" t="s">
        <v>53</v>
      </c>
      <c r="AH73" s="2">
        <v>0.50358901332198602</v>
      </c>
      <c r="AI73" s="2">
        <v>0.27781163155383798</v>
      </c>
      <c r="AJ73" s="2">
        <v>0.52047681025986603</v>
      </c>
      <c r="AK73" s="2">
        <v>0.53419314301003096</v>
      </c>
      <c r="AL73" s="2">
        <v>0.50756593292977303</v>
      </c>
      <c r="AM73" s="2">
        <v>0.54484139436159196</v>
      </c>
      <c r="AN73" s="2">
        <v>0.54584547303907904</v>
      </c>
      <c r="AO73" s="2">
        <v>0.68881871776913595</v>
      </c>
      <c r="AP73" s="2">
        <v>0.68692673503604595</v>
      </c>
      <c r="AQ73" s="2">
        <v>0.61722884392519894</v>
      </c>
      <c r="AR73" s="2">
        <v>0.873949215358652</v>
      </c>
      <c r="AS73" s="2">
        <v>1</v>
      </c>
      <c r="AT73" s="2">
        <v>0.70526048199880298</v>
      </c>
      <c r="AU73" s="2">
        <v>-0.124296646514668</v>
      </c>
    </row>
    <row r="74" spans="1:47" x14ac:dyDescent="0.35">
      <c r="A74" s="4" t="s">
        <v>54</v>
      </c>
      <c r="B74" s="2">
        <v>8.8489844674114304E-2</v>
      </c>
      <c r="C74" s="2">
        <v>-0.235491771774336</v>
      </c>
      <c r="D74" s="2">
        <v>-1.2613568397109001E-2</v>
      </c>
      <c r="E74" s="2">
        <v>-9.4144891403164996E-2</v>
      </c>
      <c r="F74" s="2">
        <v>-3.3699712526088499E-2</v>
      </c>
      <c r="G74" s="2">
        <v>-2.0988495793123899E-2</v>
      </c>
      <c r="H74" s="2">
        <v>-4.4152523521734301E-2</v>
      </c>
      <c r="I74" s="2">
        <v>0.77323364940237704</v>
      </c>
      <c r="J74" s="2">
        <v>0.51340313396511505</v>
      </c>
      <c r="K74" s="2">
        <v>0.53683135968622397</v>
      </c>
      <c r="L74" s="2">
        <v>0.77596184601499196</v>
      </c>
      <c r="M74" s="2">
        <v>0.78979818608312202</v>
      </c>
      <c r="N74" s="2">
        <v>1</v>
      </c>
      <c r="O74" s="2">
        <v>0.13388665351200699</v>
      </c>
      <c r="Q74" s="4" t="s">
        <v>54</v>
      </c>
      <c r="R74" s="2">
        <v>0.25474968635131001</v>
      </c>
      <c r="S74" s="2">
        <v>0.20820550118586101</v>
      </c>
      <c r="T74" s="2">
        <v>-0.376456584845341</v>
      </c>
      <c r="U74" s="2">
        <v>0.34038135468816499</v>
      </c>
      <c r="V74" s="2">
        <v>0.34915994301258702</v>
      </c>
      <c r="W74" s="2">
        <v>0.371644785216593</v>
      </c>
      <c r="X74" s="2">
        <v>0.36405635656762497</v>
      </c>
      <c r="Y74" s="2">
        <v>0.59450674540222903</v>
      </c>
      <c r="Z74" s="2">
        <v>0.52300728707286404</v>
      </c>
      <c r="AA74" s="2">
        <v>0.55882993907529999</v>
      </c>
      <c r="AB74" s="2">
        <v>0.79305182517364103</v>
      </c>
      <c r="AC74" s="2">
        <v>0.78796149139267602</v>
      </c>
      <c r="AD74" s="2">
        <v>1</v>
      </c>
      <c r="AE74" s="2">
        <v>-0.105957083998203</v>
      </c>
      <c r="AG74" s="4" t="s">
        <v>54</v>
      </c>
      <c r="AH74" s="2">
        <v>0.30718933791146902</v>
      </c>
      <c r="AI74" s="2">
        <v>0.227037294054898</v>
      </c>
      <c r="AJ74" s="2">
        <v>0.41627638866408201</v>
      </c>
      <c r="AK74" s="2">
        <v>0.32059163039754601</v>
      </c>
      <c r="AL74" s="2">
        <v>0.30027881842950199</v>
      </c>
      <c r="AM74" s="2">
        <v>0.35817149491775901</v>
      </c>
      <c r="AN74" s="2">
        <v>0.336393583173761</v>
      </c>
      <c r="AO74" s="2">
        <v>0.50943384181950402</v>
      </c>
      <c r="AP74" s="2">
        <v>0.47850426977780902</v>
      </c>
      <c r="AQ74" s="2">
        <v>0.42375249614112498</v>
      </c>
      <c r="AR74" s="2">
        <v>0.762922744958484</v>
      </c>
      <c r="AS74" s="2">
        <v>0.70526048199880298</v>
      </c>
      <c r="AT74" s="2">
        <v>1</v>
      </c>
      <c r="AU74" s="2">
        <v>7.60965188712414E-2</v>
      </c>
    </row>
    <row r="75" spans="1:47" x14ac:dyDescent="0.35">
      <c r="A75" s="4" t="s">
        <v>55</v>
      </c>
      <c r="B75" s="2">
        <v>-0.16150205635093501</v>
      </c>
      <c r="C75" s="2">
        <v>-0.22026327496516299</v>
      </c>
      <c r="D75" s="2">
        <v>-0.16446604398131801</v>
      </c>
      <c r="E75" s="2">
        <v>-0.28672643827965</v>
      </c>
      <c r="F75" s="2">
        <v>-0.214571818868557</v>
      </c>
      <c r="G75" s="2">
        <v>-0.27560001358622599</v>
      </c>
      <c r="H75" s="2">
        <v>-0.26031772489912902</v>
      </c>
      <c r="I75" s="2">
        <v>0.19321501466177801</v>
      </c>
      <c r="J75" s="2">
        <v>-3.6782614710116401E-2</v>
      </c>
      <c r="K75" s="2">
        <v>8.7144386405372698E-2</v>
      </c>
      <c r="L75" s="2">
        <v>0.199328884058117</v>
      </c>
      <c r="M75" s="2">
        <v>0.15689079500561301</v>
      </c>
      <c r="N75" s="2">
        <v>0.13388665351200699</v>
      </c>
      <c r="O75" s="2">
        <v>1</v>
      </c>
      <c r="Q75" s="4" t="s">
        <v>55</v>
      </c>
      <c r="R75" s="2">
        <v>-0.32901469989647902</v>
      </c>
      <c r="S75" s="2">
        <v>0.106368365821233</v>
      </c>
      <c r="T75" s="2">
        <v>-1.16990591277636E-2</v>
      </c>
      <c r="U75" s="2">
        <v>-2.7913714533491701E-2</v>
      </c>
      <c r="V75" s="2">
        <v>-5.5762526319451798E-2</v>
      </c>
      <c r="W75" s="2">
        <v>-1.59018271274621E-2</v>
      </c>
      <c r="X75" s="2">
        <v>-7.64726046083926E-2</v>
      </c>
      <c r="Y75" s="2">
        <v>-4.9996832895416198E-2</v>
      </c>
      <c r="Z75" s="2">
        <v>-3.7345210644883602E-2</v>
      </c>
      <c r="AA75" s="2">
        <v>-5.5205936781196799E-2</v>
      </c>
      <c r="AB75" s="2">
        <v>-7.7655291052090805E-2</v>
      </c>
      <c r="AC75" s="2">
        <v>-5.7606529817406299E-2</v>
      </c>
      <c r="AD75" s="2">
        <v>-0.105957083998203</v>
      </c>
      <c r="AE75" s="2">
        <v>1</v>
      </c>
      <c r="AG75" s="4" t="s">
        <v>55</v>
      </c>
      <c r="AH75" s="2">
        <v>-0.15428167251295999</v>
      </c>
      <c r="AI75" s="2">
        <v>8.2390924605256502E-2</v>
      </c>
      <c r="AJ75" s="2">
        <v>-0.29276579777476203</v>
      </c>
      <c r="AK75" s="2">
        <v>6.81198711343393E-3</v>
      </c>
      <c r="AL75" s="2">
        <v>8.3750110895005905E-2</v>
      </c>
      <c r="AM75" s="2">
        <v>3.7477407053022598E-2</v>
      </c>
      <c r="AN75" s="2">
        <v>-2.7317726969232998E-3</v>
      </c>
      <c r="AO75" s="2">
        <v>1.21256848797255E-2</v>
      </c>
      <c r="AP75" s="2">
        <v>-2.7709184552994801E-2</v>
      </c>
      <c r="AQ75" s="2">
        <v>-1.5534862431008999E-2</v>
      </c>
      <c r="AR75" s="2">
        <v>-8.2006245862739798E-4</v>
      </c>
      <c r="AS75" s="2">
        <v>-0.124296646514668</v>
      </c>
      <c r="AT75" s="2">
        <v>7.60965188712414E-2</v>
      </c>
      <c r="AU75" s="2">
        <v>1</v>
      </c>
    </row>
    <row r="82" spans="1:47" x14ac:dyDescent="0.35">
      <c r="A82" s="4" t="s">
        <v>28</v>
      </c>
      <c r="Q82" s="2" t="s">
        <v>27</v>
      </c>
      <c r="AG82" s="2" t="s">
        <v>24</v>
      </c>
    </row>
    <row r="83" spans="1:47" s="6" customFormat="1" x14ac:dyDescent="0.35">
      <c r="A83" s="5"/>
      <c r="B83" s="6" t="s">
        <v>42</v>
      </c>
      <c r="C83" s="6" t="s">
        <v>43</v>
      </c>
      <c r="D83" s="6" t="s">
        <v>44</v>
      </c>
      <c r="E83" s="6" t="s">
        <v>45</v>
      </c>
      <c r="F83" s="6" t="s">
        <v>46</v>
      </c>
      <c r="G83" s="6" t="s">
        <v>47</v>
      </c>
      <c r="H83" s="6" t="s">
        <v>48</v>
      </c>
      <c r="I83" s="6" t="s">
        <v>49</v>
      </c>
      <c r="J83" s="6" t="s">
        <v>50</v>
      </c>
      <c r="K83" s="6" t="s">
        <v>51</v>
      </c>
      <c r="L83" s="6" t="s">
        <v>52</v>
      </c>
      <c r="M83" s="6" t="s">
        <v>53</v>
      </c>
      <c r="N83" s="6" t="s">
        <v>54</v>
      </c>
      <c r="O83" s="6" t="s">
        <v>55</v>
      </c>
      <c r="P83" s="2"/>
      <c r="Q83" s="5"/>
      <c r="R83" s="6" t="s">
        <v>42</v>
      </c>
      <c r="S83" s="6" t="s">
        <v>43</v>
      </c>
      <c r="T83" s="6" t="s">
        <v>44</v>
      </c>
      <c r="U83" s="6" t="s">
        <v>45</v>
      </c>
      <c r="V83" s="6" t="s">
        <v>46</v>
      </c>
      <c r="W83" s="6" t="s">
        <v>47</v>
      </c>
      <c r="X83" s="6" t="s">
        <v>48</v>
      </c>
      <c r="Y83" s="6" t="s">
        <v>49</v>
      </c>
      <c r="Z83" s="6" t="s">
        <v>50</v>
      </c>
      <c r="AA83" s="6" t="s">
        <v>51</v>
      </c>
      <c r="AB83" s="6" t="s">
        <v>52</v>
      </c>
      <c r="AC83" s="6" t="s">
        <v>53</v>
      </c>
      <c r="AD83" s="6" t="s">
        <v>54</v>
      </c>
      <c r="AE83" s="6" t="s">
        <v>55</v>
      </c>
      <c r="AF83" s="2"/>
      <c r="AG83" s="5"/>
      <c r="AH83" s="6" t="s">
        <v>42</v>
      </c>
      <c r="AI83" s="6" t="s">
        <v>43</v>
      </c>
      <c r="AJ83" s="6" t="s">
        <v>44</v>
      </c>
      <c r="AK83" s="6" t="s">
        <v>45</v>
      </c>
      <c r="AL83" s="6" t="s">
        <v>46</v>
      </c>
      <c r="AM83" s="6" t="s">
        <v>47</v>
      </c>
      <c r="AN83" s="6" t="s">
        <v>48</v>
      </c>
      <c r="AO83" s="6" t="s">
        <v>49</v>
      </c>
      <c r="AP83" s="6" t="s">
        <v>50</v>
      </c>
      <c r="AQ83" s="6" t="s">
        <v>51</v>
      </c>
      <c r="AR83" s="6" t="s">
        <v>52</v>
      </c>
      <c r="AS83" s="6" t="s">
        <v>53</v>
      </c>
      <c r="AT83" s="6" t="s">
        <v>54</v>
      </c>
      <c r="AU83" s="6" t="s">
        <v>55</v>
      </c>
    </row>
    <row r="84" spans="1:47" x14ac:dyDescent="0.35">
      <c r="A84" s="4" t="s">
        <v>42</v>
      </c>
      <c r="B84" s="2">
        <v>1</v>
      </c>
      <c r="C84" s="2">
        <v>0.72999545605309601</v>
      </c>
      <c r="D84" s="2">
        <v>0.79293078958338103</v>
      </c>
      <c r="E84" s="2">
        <v>0.84097793467889603</v>
      </c>
      <c r="F84" s="2">
        <v>0.81549356717196997</v>
      </c>
      <c r="G84" s="2">
        <v>0.84467814490566095</v>
      </c>
      <c r="H84" s="2">
        <v>0.81592774956485004</v>
      </c>
      <c r="I84" s="2">
        <v>0.80768323354305605</v>
      </c>
      <c r="J84" s="2">
        <v>0.81581541206123698</v>
      </c>
      <c r="K84" s="2">
        <v>0.82304375356523296</v>
      </c>
      <c r="L84" s="2">
        <v>0.63209560183525204</v>
      </c>
      <c r="M84" s="2">
        <v>0.116547641297125</v>
      </c>
      <c r="N84" s="2">
        <v>0.50180584305264198</v>
      </c>
      <c r="O84" s="2">
        <v>-2.5607190244978501E-2</v>
      </c>
      <c r="Q84" s="4" t="s">
        <v>42</v>
      </c>
      <c r="R84" s="2">
        <v>1</v>
      </c>
      <c r="S84" s="2">
        <v>0.56431963701277899</v>
      </c>
      <c r="T84" s="2">
        <v>0.80191642319026901</v>
      </c>
      <c r="U84" s="2">
        <v>0.70668397546610795</v>
      </c>
      <c r="V84" s="2">
        <v>0.68219401883225805</v>
      </c>
      <c r="W84" s="2">
        <v>0.70258617778398602</v>
      </c>
      <c r="X84" s="2">
        <v>0.70848246579163798</v>
      </c>
      <c r="Y84" s="2">
        <v>0.63424885950145105</v>
      </c>
      <c r="Z84" s="2">
        <v>0.616532148837039</v>
      </c>
      <c r="AA84" s="2">
        <v>0.62229186647701396</v>
      </c>
      <c r="AB84" s="2">
        <v>-2.7018403066891399E-3</v>
      </c>
      <c r="AC84" s="2">
        <v>-0.45695368649336798</v>
      </c>
      <c r="AD84" s="2">
        <v>-0.169919414284326</v>
      </c>
      <c r="AE84" s="2">
        <v>-0.37666178872158501</v>
      </c>
      <c r="AG84" s="4" t="s">
        <v>42</v>
      </c>
      <c r="AH84" s="2">
        <v>1</v>
      </c>
      <c r="AI84" s="2">
        <v>0.201557671329684</v>
      </c>
      <c r="AJ84" s="2">
        <v>0.91743557666244802</v>
      </c>
      <c r="AK84" s="2">
        <v>0.38354626568886202</v>
      </c>
      <c r="AL84" s="2">
        <v>0.36702686961688902</v>
      </c>
      <c r="AM84" s="2">
        <v>0.39481099908412298</v>
      </c>
      <c r="AN84" s="2">
        <v>0.37585307280286601</v>
      </c>
      <c r="AO84" s="2">
        <v>0.40881911319583197</v>
      </c>
      <c r="AP84" s="2">
        <v>0.40915057611185301</v>
      </c>
      <c r="AQ84" s="2">
        <v>0.37466562567317702</v>
      </c>
      <c r="AR84" s="2">
        <v>-4.0834408578956799E-4</v>
      </c>
      <c r="AS84" s="2">
        <v>-6.6491953025546502E-2</v>
      </c>
      <c r="AT84" s="2">
        <v>-9.7487160808450296E-2</v>
      </c>
      <c r="AU84" s="2">
        <v>-0.31832717782844899</v>
      </c>
    </row>
    <row r="85" spans="1:47" x14ac:dyDescent="0.35">
      <c r="A85" s="4" t="s">
        <v>43</v>
      </c>
      <c r="B85" s="2">
        <v>0.72999545605309601</v>
      </c>
      <c r="C85" s="2">
        <v>1</v>
      </c>
      <c r="D85" s="2">
        <v>0.754891335332316</v>
      </c>
      <c r="E85" s="2">
        <v>0.73561135521819399</v>
      </c>
      <c r="F85" s="2">
        <v>0.71857522980241795</v>
      </c>
      <c r="G85" s="2">
        <v>0.75219369429037797</v>
      </c>
      <c r="H85" s="2">
        <v>0.75610088647403595</v>
      </c>
      <c r="I85" s="2">
        <v>0.74232986125120703</v>
      </c>
      <c r="J85" s="2">
        <v>0.72553556933647201</v>
      </c>
      <c r="K85" s="2">
        <v>0.72489666398546104</v>
      </c>
      <c r="L85" s="2">
        <v>0.59782714515824997</v>
      </c>
      <c r="M85" s="2">
        <v>9.9883009713742504E-3</v>
      </c>
      <c r="N85" s="2">
        <v>0.39954022326779898</v>
      </c>
      <c r="O85" s="2">
        <v>-0.11847818977342001</v>
      </c>
      <c r="Q85" s="4" t="s">
        <v>43</v>
      </c>
      <c r="R85" s="2">
        <v>0.56431963701277899</v>
      </c>
      <c r="S85" s="2">
        <v>1</v>
      </c>
      <c r="T85" s="2">
        <v>0.54874629581976697</v>
      </c>
      <c r="U85" s="2">
        <v>0.89932093719283301</v>
      </c>
      <c r="V85" s="2">
        <v>0.89684313504874702</v>
      </c>
      <c r="W85" s="2">
        <v>0.89221171390034404</v>
      </c>
      <c r="X85" s="2">
        <v>0.89660492505367495</v>
      </c>
      <c r="Y85" s="2">
        <v>0.87208390472200503</v>
      </c>
      <c r="Z85" s="2">
        <v>0.86635090809894</v>
      </c>
      <c r="AA85" s="2">
        <v>0.87379607378344903</v>
      </c>
      <c r="AB85" s="2">
        <v>0.240794429083967</v>
      </c>
      <c r="AC85" s="2">
        <v>-0.56191155915941104</v>
      </c>
      <c r="AD85" s="2">
        <v>4.5304019639234597E-2</v>
      </c>
      <c r="AE85" s="2">
        <v>-0.10117823582683499</v>
      </c>
      <c r="AG85" s="4" t="s">
        <v>43</v>
      </c>
      <c r="AH85" s="2">
        <v>0.201557671329684</v>
      </c>
      <c r="AI85" s="2">
        <v>1</v>
      </c>
      <c r="AJ85" s="2">
        <v>0.27509332696508199</v>
      </c>
      <c r="AK85" s="2">
        <v>0.84716957832838502</v>
      </c>
      <c r="AL85" s="2">
        <v>0.83411588860243102</v>
      </c>
      <c r="AM85" s="2">
        <v>0.82082801002723005</v>
      </c>
      <c r="AN85" s="2">
        <v>0.842318067879258</v>
      </c>
      <c r="AO85" s="2">
        <v>0.822526700803205</v>
      </c>
      <c r="AP85" s="2">
        <v>0.80891570398581703</v>
      </c>
      <c r="AQ85" s="2">
        <v>0.84608286175693204</v>
      </c>
      <c r="AR85" s="2">
        <v>0.24978846811879701</v>
      </c>
      <c r="AS85" s="2">
        <v>-0.51164230672724598</v>
      </c>
      <c r="AT85" s="2">
        <v>0.24658039772867499</v>
      </c>
      <c r="AU85" s="2">
        <v>-0.26131605684845999</v>
      </c>
    </row>
    <row r="86" spans="1:47" x14ac:dyDescent="0.35">
      <c r="A86" s="4" t="s">
        <v>44</v>
      </c>
      <c r="B86" s="2">
        <v>0.79293078958338103</v>
      </c>
      <c r="C86" s="2">
        <v>0.754891335332316</v>
      </c>
      <c r="D86" s="2">
        <v>1</v>
      </c>
      <c r="E86" s="2">
        <v>0.83273122913343101</v>
      </c>
      <c r="F86" s="2">
        <v>0.76944824942697898</v>
      </c>
      <c r="G86" s="2">
        <v>0.81250064893893004</v>
      </c>
      <c r="H86" s="2">
        <v>0.80467607559795795</v>
      </c>
      <c r="I86" s="2">
        <v>0.76838280031097805</v>
      </c>
      <c r="J86" s="2">
        <v>0.78401362405861297</v>
      </c>
      <c r="K86" s="2">
        <v>0.78857344488668601</v>
      </c>
      <c r="L86" s="2">
        <v>0.65524199161280205</v>
      </c>
      <c r="M86" s="2">
        <v>7.0225620019610899E-2</v>
      </c>
      <c r="N86" s="2">
        <v>0.42107533916030399</v>
      </c>
      <c r="O86" s="2">
        <v>-2.19269064379897E-2</v>
      </c>
      <c r="Q86" s="4" t="s">
        <v>44</v>
      </c>
      <c r="R86" s="2">
        <v>0.80191642319026901</v>
      </c>
      <c r="S86" s="2">
        <v>0.54874629581976697</v>
      </c>
      <c r="T86" s="2">
        <v>1</v>
      </c>
      <c r="U86" s="2">
        <v>0.674717676547683</v>
      </c>
      <c r="V86" s="2">
        <v>0.65793109806647498</v>
      </c>
      <c r="W86" s="2">
        <v>0.66326861087651101</v>
      </c>
      <c r="X86" s="2">
        <v>0.66491795967137401</v>
      </c>
      <c r="Y86" s="2">
        <v>0.62383968987091898</v>
      </c>
      <c r="Z86" s="2">
        <v>0.62080051235390299</v>
      </c>
      <c r="AA86" s="2">
        <v>0.64341741570034205</v>
      </c>
      <c r="AB86" s="2">
        <v>0.22226981925595701</v>
      </c>
      <c r="AC86" s="2">
        <v>-0.33072532047432701</v>
      </c>
      <c r="AD86" s="2">
        <v>1.4362070628151801E-2</v>
      </c>
      <c r="AE86" s="2">
        <v>-0.51952331795156004</v>
      </c>
      <c r="AG86" s="4" t="s">
        <v>44</v>
      </c>
      <c r="AH86" s="2">
        <v>0.91743557666244802</v>
      </c>
      <c r="AI86" s="2">
        <v>0.27509332696508199</v>
      </c>
      <c r="AJ86" s="2">
        <v>1</v>
      </c>
      <c r="AK86" s="2">
        <v>0.46823241496808199</v>
      </c>
      <c r="AL86" s="2">
        <v>0.45539736457015301</v>
      </c>
      <c r="AM86" s="2">
        <v>0.47212750298136202</v>
      </c>
      <c r="AN86" s="2">
        <v>0.45929905029708101</v>
      </c>
      <c r="AO86" s="2">
        <v>0.47680620797814699</v>
      </c>
      <c r="AP86" s="2">
        <v>0.47878049232368802</v>
      </c>
      <c r="AQ86" s="2">
        <v>0.43895110963319101</v>
      </c>
      <c r="AR86" s="2">
        <v>6.7952119390841004E-2</v>
      </c>
      <c r="AS86" s="2">
        <v>-0.126691905820254</v>
      </c>
      <c r="AT86" s="2">
        <v>-9.3268288510169495E-2</v>
      </c>
      <c r="AU86" s="2">
        <v>-0.42985308468288302</v>
      </c>
    </row>
    <row r="87" spans="1:47" x14ac:dyDescent="0.35">
      <c r="A87" s="4" t="s">
        <v>45</v>
      </c>
      <c r="B87" s="2">
        <v>0.84097793467889603</v>
      </c>
      <c r="C87" s="2">
        <v>0.73561135521819399</v>
      </c>
      <c r="D87" s="2">
        <v>0.83273122913343101</v>
      </c>
      <c r="E87" s="2">
        <v>1</v>
      </c>
      <c r="F87" s="2">
        <v>0.97477152305570103</v>
      </c>
      <c r="G87" s="2">
        <v>0.98994934702833703</v>
      </c>
      <c r="H87" s="2">
        <v>0.98427101823804897</v>
      </c>
      <c r="I87" s="2">
        <v>0.96028066972999504</v>
      </c>
      <c r="J87" s="2">
        <v>0.95557761431561195</v>
      </c>
      <c r="K87" s="2">
        <v>0.96975858329182096</v>
      </c>
      <c r="L87" s="2">
        <v>0.690980696203916</v>
      </c>
      <c r="M87" s="2">
        <v>-3.1425898370743E-2</v>
      </c>
      <c r="N87" s="2">
        <v>0.48690074164187103</v>
      </c>
      <c r="O87" s="2">
        <v>-7.9138261076229705E-2</v>
      </c>
      <c r="Q87" s="4" t="s">
        <v>45</v>
      </c>
      <c r="R87" s="2">
        <v>0.70668397546610795</v>
      </c>
      <c r="S87" s="2">
        <v>0.89932093719283301</v>
      </c>
      <c r="T87" s="2">
        <v>0.674717676547683</v>
      </c>
      <c r="U87" s="2">
        <v>1</v>
      </c>
      <c r="V87" s="2">
        <v>0.99392142485676505</v>
      </c>
      <c r="W87" s="2">
        <v>0.99628261754484604</v>
      </c>
      <c r="X87" s="2">
        <v>0.99327142236851595</v>
      </c>
      <c r="Y87" s="2">
        <v>0.97077389047496898</v>
      </c>
      <c r="Z87" s="2">
        <v>0.96466690176049297</v>
      </c>
      <c r="AA87" s="2">
        <v>0.969394095844332</v>
      </c>
      <c r="AB87" s="2">
        <v>0.24308020587790999</v>
      </c>
      <c r="AC87" s="2">
        <v>-0.59300454604428998</v>
      </c>
      <c r="AD87" s="2">
        <v>1.7433869923969302E-2</v>
      </c>
      <c r="AE87" s="2">
        <v>-0.171722376813291</v>
      </c>
      <c r="AG87" s="4" t="s">
        <v>45</v>
      </c>
      <c r="AH87" s="2">
        <v>0.38354626568886202</v>
      </c>
      <c r="AI87" s="2">
        <v>0.84716957832838502</v>
      </c>
      <c r="AJ87" s="2">
        <v>0.46823241496808199</v>
      </c>
      <c r="AK87" s="2">
        <v>1</v>
      </c>
      <c r="AL87" s="2">
        <v>0.99274516364157805</v>
      </c>
      <c r="AM87" s="2">
        <v>0.99400805393451097</v>
      </c>
      <c r="AN87" s="2">
        <v>0.98093494598846898</v>
      </c>
      <c r="AO87" s="2">
        <v>0.94208792825102095</v>
      </c>
      <c r="AP87" s="2">
        <v>0.945371652104805</v>
      </c>
      <c r="AQ87" s="2">
        <v>0.94074647529812805</v>
      </c>
      <c r="AR87" s="2">
        <v>0.16533978409383299</v>
      </c>
      <c r="AS87" s="2">
        <v>-0.59619235720033203</v>
      </c>
      <c r="AT87" s="2">
        <v>0.20134789005311801</v>
      </c>
      <c r="AU87" s="2">
        <v>-0.13889332858758999</v>
      </c>
    </row>
    <row r="88" spans="1:47" x14ac:dyDescent="0.35">
      <c r="A88" s="4" t="s">
        <v>46</v>
      </c>
      <c r="B88" s="2">
        <v>0.81549356717196997</v>
      </c>
      <c r="C88" s="2">
        <v>0.71857522980241795</v>
      </c>
      <c r="D88" s="2">
        <v>0.76944824942697798</v>
      </c>
      <c r="E88" s="2">
        <v>0.97477152305570103</v>
      </c>
      <c r="F88" s="2">
        <v>1</v>
      </c>
      <c r="G88" s="2">
        <v>0.97442692650234397</v>
      </c>
      <c r="H88" s="2">
        <v>0.96785964425865401</v>
      </c>
      <c r="I88" s="2">
        <v>0.95365590017245006</v>
      </c>
      <c r="J88" s="2">
        <v>0.94384133169840401</v>
      </c>
      <c r="K88" s="2">
        <v>0.96207774440099103</v>
      </c>
      <c r="L88" s="2">
        <v>0.66088708778908001</v>
      </c>
      <c r="M88" s="2">
        <v>-7.9614020703899196E-2</v>
      </c>
      <c r="N88" s="2">
        <v>0.47041628972135402</v>
      </c>
      <c r="O88" s="2">
        <v>-0.107724423366083</v>
      </c>
      <c r="Q88" s="4" t="s">
        <v>46</v>
      </c>
      <c r="R88" s="2">
        <v>0.68219401883225805</v>
      </c>
      <c r="S88" s="2">
        <v>0.89684313504874702</v>
      </c>
      <c r="T88" s="2">
        <v>0.65793109806647498</v>
      </c>
      <c r="U88" s="2">
        <v>0.99392142485676505</v>
      </c>
      <c r="V88" s="2">
        <v>1</v>
      </c>
      <c r="W88" s="2">
        <v>0.99373576066837999</v>
      </c>
      <c r="X88" s="2">
        <v>0.99330101689755401</v>
      </c>
      <c r="Y88" s="2">
        <v>0.97235524363075898</v>
      </c>
      <c r="Z88" s="2">
        <v>0.96989964740514201</v>
      </c>
      <c r="AA88" s="2">
        <v>0.97083383399693701</v>
      </c>
      <c r="AB88" s="2">
        <v>0.259678989922348</v>
      </c>
      <c r="AC88" s="2">
        <v>-0.57344828955442795</v>
      </c>
      <c r="AD88" s="2">
        <v>4.4704640775820197E-2</v>
      </c>
      <c r="AE88" s="2">
        <v>-0.15192441847128901</v>
      </c>
      <c r="AG88" s="4" t="s">
        <v>46</v>
      </c>
      <c r="AH88" s="2">
        <v>0.36702686961688902</v>
      </c>
      <c r="AI88" s="2">
        <v>0.83411588860243102</v>
      </c>
      <c r="AJ88" s="2">
        <v>0.45539736457015301</v>
      </c>
      <c r="AK88" s="2">
        <v>0.99274516364157805</v>
      </c>
      <c r="AL88" s="2">
        <v>1</v>
      </c>
      <c r="AM88" s="2">
        <v>0.99397081507774099</v>
      </c>
      <c r="AN88" s="2">
        <v>0.98588594112712202</v>
      </c>
      <c r="AO88" s="2">
        <v>0.95041188416732503</v>
      </c>
      <c r="AP88" s="2">
        <v>0.95430595018434705</v>
      </c>
      <c r="AQ88" s="2">
        <v>0.94755099533926102</v>
      </c>
      <c r="AR88" s="2">
        <v>0.22387708107924401</v>
      </c>
      <c r="AS88" s="2">
        <v>-0.56256196457531304</v>
      </c>
      <c r="AT88" s="2">
        <v>0.27333377832829597</v>
      </c>
      <c r="AU88" s="2">
        <v>-0.13131073847104899</v>
      </c>
    </row>
    <row r="89" spans="1:47" x14ac:dyDescent="0.35">
      <c r="A89" s="4" t="s">
        <v>47</v>
      </c>
      <c r="B89" s="2">
        <v>0.84467814490565996</v>
      </c>
      <c r="C89" s="2">
        <v>0.75219369429037797</v>
      </c>
      <c r="D89" s="2">
        <v>0.81250064893893004</v>
      </c>
      <c r="E89" s="2">
        <v>0.98994934702833703</v>
      </c>
      <c r="F89" s="2">
        <v>0.97442692650234397</v>
      </c>
      <c r="G89" s="2">
        <v>1</v>
      </c>
      <c r="H89" s="2">
        <v>0.98616721412655195</v>
      </c>
      <c r="I89" s="2">
        <v>0.96418356435396002</v>
      </c>
      <c r="J89" s="2">
        <v>0.95958672180196203</v>
      </c>
      <c r="K89" s="2">
        <v>0.97240588970536701</v>
      </c>
      <c r="L89" s="2">
        <v>0.68492584282663804</v>
      </c>
      <c r="M89" s="2">
        <v>-1.1098729610492301E-2</v>
      </c>
      <c r="N89" s="2">
        <v>0.48641614117012399</v>
      </c>
      <c r="O89" s="2">
        <v>-8.8391562457426701E-2</v>
      </c>
      <c r="Q89" s="4" t="s">
        <v>47</v>
      </c>
      <c r="R89" s="2">
        <v>0.70258617778398602</v>
      </c>
      <c r="S89" s="2">
        <v>0.89221171390034404</v>
      </c>
      <c r="T89" s="2">
        <v>0.66326861087651101</v>
      </c>
      <c r="U89" s="2">
        <v>0.99628261754484604</v>
      </c>
      <c r="V89" s="2">
        <v>0.99373576066837999</v>
      </c>
      <c r="W89" s="2">
        <v>1</v>
      </c>
      <c r="X89" s="2">
        <v>0.99592203943969604</v>
      </c>
      <c r="Y89" s="2">
        <v>0.96710100095447404</v>
      </c>
      <c r="Z89" s="2">
        <v>0.96138023896807601</v>
      </c>
      <c r="AA89" s="2">
        <v>0.96531677813078298</v>
      </c>
      <c r="AB89" s="2">
        <v>0.240668212927935</v>
      </c>
      <c r="AC89" s="2">
        <v>-0.60165292562572004</v>
      </c>
      <c r="AD89" s="2">
        <v>2.4685453148209999E-2</v>
      </c>
      <c r="AE89" s="2">
        <v>-0.16372944416701801</v>
      </c>
      <c r="AG89" s="4" t="s">
        <v>47</v>
      </c>
      <c r="AH89" s="2">
        <v>0.39481099908412298</v>
      </c>
      <c r="AI89" s="2">
        <v>0.82082801002723005</v>
      </c>
      <c r="AJ89" s="2">
        <v>0.47212750298136202</v>
      </c>
      <c r="AK89" s="2">
        <v>0.99400805393451097</v>
      </c>
      <c r="AL89" s="2">
        <v>0.99397081507774099</v>
      </c>
      <c r="AM89" s="2">
        <v>1</v>
      </c>
      <c r="AN89" s="2">
        <v>0.98510508945320696</v>
      </c>
      <c r="AO89" s="2">
        <v>0.94634097579779297</v>
      </c>
      <c r="AP89" s="2">
        <v>0.95058749135835097</v>
      </c>
      <c r="AQ89" s="2">
        <v>0.94548868823070797</v>
      </c>
      <c r="AR89" s="2">
        <v>0.190109759393607</v>
      </c>
      <c r="AS89" s="2">
        <v>-0.58046357487842404</v>
      </c>
      <c r="AT89" s="2">
        <v>0.23808891743677499</v>
      </c>
      <c r="AU89" s="2">
        <v>-0.133200205827539</v>
      </c>
    </row>
    <row r="90" spans="1:47" x14ac:dyDescent="0.35">
      <c r="A90" s="4" t="s">
        <v>48</v>
      </c>
      <c r="B90" s="2">
        <v>0.81592774956485004</v>
      </c>
      <c r="C90" s="2">
        <v>0.75610088647403595</v>
      </c>
      <c r="D90" s="2">
        <v>0.80467607559795795</v>
      </c>
      <c r="E90" s="2">
        <v>0.98427101823804897</v>
      </c>
      <c r="F90" s="2">
        <v>0.96785964425865401</v>
      </c>
      <c r="G90" s="2">
        <v>0.98616721412655195</v>
      </c>
      <c r="H90" s="2">
        <v>1</v>
      </c>
      <c r="I90" s="2">
        <v>0.95755776364043299</v>
      </c>
      <c r="J90" s="2">
        <v>0.94540443274983099</v>
      </c>
      <c r="K90" s="2">
        <v>0.96108905168287895</v>
      </c>
      <c r="L90" s="2">
        <v>0.67312741722621094</v>
      </c>
      <c r="M90" s="2">
        <v>-3.7953260390351802E-2</v>
      </c>
      <c r="N90" s="2">
        <v>0.49481799923620801</v>
      </c>
      <c r="O90" s="2">
        <v>-0.101708519045075</v>
      </c>
      <c r="Q90" s="4" t="s">
        <v>48</v>
      </c>
      <c r="R90" s="2">
        <v>0.70848246579163798</v>
      </c>
      <c r="S90" s="2">
        <v>0.89660492505367495</v>
      </c>
      <c r="T90" s="2">
        <v>0.66491795967137401</v>
      </c>
      <c r="U90" s="2">
        <v>0.99327142236851595</v>
      </c>
      <c r="V90" s="2">
        <v>0.99330101689755401</v>
      </c>
      <c r="W90" s="2">
        <v>0.99592203943969604</v>
      </c>
      <c r="X90" s="2">
        <v>1</v>
      </c>
      <c r="Y90" s="2">
        <v>0.96967460165075303</v>
      </c>
      <c r="Z90" s="2">
        <v>0.96530366327803097</v>
      </c>
      <c r="AA90" s="2">
        <v>0.967971623897527</v>
      </c>
      <c r="AB90" s="2">
        <v>0.27279576800168398</v>
      </c>
      <c r="AC90" s="2">
        <v>-0.57538908626087404</v>
      </c>
      <c r="AD90" s="2">
        <v>5.1637322263075401E-2</v>
      </c>
      <c r="AE90" s="2">
        <v>-0.163595724243944</v>
      </c>
      <c r="AG90" s="4" t="s">
        <v>48</v>
      </c>
      <c r="AH90" s="2">
        <v>0.37585307280286601</v>
      </c>
      <c r="AI90" s="2">
        <v>0.842318067879258</v>
      </c>
      <c r="AJ90" s="2">
        <v>0.45929905029708101</v>
      </c>
      <c r="AK90" s="2">
        <v>0.98093494598846898</v>
      </c>
      <c r="AL90" s="2">
        <v>0.98588594112712202</v>
      </c>
      <c r="AM90" s="2">
        <v>0.98510508945320596</v>
      </c>
      <c r="AN90" s="2">
        <v>1</v>
      </c>
      <c r="AO90" s="2">
        <v>0.93097184932070898</v>
      </c>
      <c r="AP90" s="2">
        <v>0.932530470807578</v>
      </c>
      <c r="AQ90" s="2">
        <v>0.93596171198229605</v>
      </c>
      <c r="AR90" s="2">
        <v>0.213057071962093</v>
      </c>
      <c r="AS90" s="2">
        <v>-0.55575584477997397</v>
      </c>
      <c r="AT90" s="2">
        <v>0.27264065501073798</v>
      </c>
      <c r="AU90" s="2">
        <v>-0.18910582445735999</v>
      </c>
    </row>
    <row r="91" spans="1:47" x14ac:dyDescent="0.35">
      <c r="A91" s="4" t="s">
        <v>49</v>
      </c>
      <c r="B91" s="2">
        <v>0.80768323354305605</v>
      </c>
      <c r="C91" s="2">
        <v>0.74232986125120703</v>
      </c>
      <c r="D91" s="2">
        <v>0.76838280031097805</v>
      </c>
      <c r="E91" s="2">
        <v>0.96028066972999504</v>
      </c>
      <c r="F91" s="2">
        <v>0.95365590017245006</v>
      </c>
      <c r="G91" s="2">
        <v>0.96418356435396002</v>
      </c>
      <c r="H91" s="2">
        <v>0.95755776364043299</v>
      </c>
      <c r="I91" s="2">
        <v>1</v>
      </c>
      <c r="J91" s="2">
        <v>0.98611662749065498</v>
      </c>
      <c r="K91" s="2">
        <v>0.99064936463795805</v>
      </c>
      <c r="L91" s="2">
        <v>0.67225746282600396</v>
      </c>
      <c r="M91" s="2">
        <v>4.9571163625479801E-2</v>
      </c>
      <c r="N91" s="2">
        <v>0.49817140815279198</v>
      </c>
      <c r="O91" s="2">
        <v>-7.2888853919005306E-2</v>
      </c>
      <c r="Q91" s="4" t="s">
        <v>49</v>
      </c>
      <c r="R91" s="2">
        <v>0.63424885950145105</v>
      </c>
      <c r="S91" s="2">
        <v>0.87208390472200503</v>
      </c>
      <c r="T91" s="2">
        <v>0.62383968987091898</v>
      </c>
      <c r="U91" s="2">
        <v>0.97077389047496898</v>
      </c>
      <c r="V91" s="2">
        <v>0.97235524363075898</v>
      </c>
      <c r="W91" s="2">
        <v>0.96710100095447404</v>
      </c>
      <c r="X91" s="2">
        <v>0.96967460165075303</v>
      </c>
      <c r="Y91" s="2">
        <v>1</v>
      </c>
      <c r="Z91" s="2">
        <v>0.99409696605820697</v>
      </c>
      <c r="AA91" s="2">
        <v>0.99389544850251799</v>
      </c>
      <c r="AB91" s="2">
        <v>0.36612307838394997</v>
      </c>
      <c r="AC91" s="2">
        <v>-0.47622979834517998</v>
      </c>
      <c r="AD91" s="2">
        <v>0.11833154247317799</v>
      </c>
      <c r="AE91" s="2">
        <v>-0.13877583306625299</v>
      </c>
      <c r="AG91" s="4" t="s">
        <v>49</v>
      </c>
      <c r="AH91" s="2">
        <v>0.40881911319583197</v>
      </c>
      <c r="AI91" s="2">
        <v>0.822526700803205</v>
      </c>
      <c r="AJ91" s="2">
        <v>0.47680620797814699</v>
      </c>
      <c r="AK91" s="2">
        <v>0.94208792825102095</v>
      </c>
      <c r="AL91" s="2">
        <v>0.95041188416732503</v>
      </c>
      <c r="AM91" s="2">
        <v>0.94634097579779297</v>
      </c>
      <c r="AN91" s="2">
        <v>0.93097184932070898</v>
      </c>
      <c r="AO91" s="2">
        <v>1</v>
      </c>
      <c r="AP91" s="2">
        <v>0.99585754474243204</v>
      </c>
      <c r="AQ91" s="2">
        <v>0.98486238150041905</v>
      </c>
      <c r="AR91" s="2">
        <v>0.335986613713952</v>
      </c>
      <c r="AS91" s="2">
        <v>-0.43432723531443501</v>
      </c>
      <c r="AT91" s="2">
        <v>0.32644645878752998</v>
      </c>
      <c r="AU91" s="2">
        <v>-0.15281597223396501</v>
      </c>
    </row>
    <row r="92" spans="1:47" x14ac:dyDescent="0.35">
      <c r="A92" s="4" t="s">
        <v>50</v>
      </c>
      <c r="B92" s="2">
        <v>0.81581541206123698</v>
      </c>
      <c r="C92" s="2">
        <v>0.72553556933647201</v>
      </c>
      <c r="D92" s="2">
        <v>0.78401362405861297</v>
      </c>
      <c r="E92" s="2">
        <v>0.95557761431561195</v>
      </c>
      <c r="F92" s="2">
        <v>0.94384133169840401</v>
      </c>
      <c r="G92" s="2">
        <v>0.95958672180196203</v>
      </c>
      <c r="H92" s="2">
        <v>0.94540443274983099</v>
      </c>
      <c r="I92" s="2">
        <v>0.98611662749065498</v>
      </c>
      <c r="J92" s="2">
        <v>1</v>
      </c>
      <c r="K92" s="2">
        <v>0.98771588351707795</v>
      </c>
      <c r="L92" s="2">
        <v>0.66997208399943697</v>
      </c>
      <c r="M92" s="2">
        <v>5.7218049680489699E-2</v>
      </c>
      <c r="N92" s="2">
        <v>0.48097123155444399</v>
      </c>
      <c r="O92" s="2">
        <v>-7.2886030224127596E-2</v>
      </c>
      <c r="Q92" s="4" t="s">
        <v>50</v>
      </c>
      <c r="R92" s="2">
        <v>0.616532148837039</v>
      </c>
      <c r="S92" s="2">
        <v>0.86635090809894</v>
      </c>
      <c r="T92" s="2">
        <v>0.62080051235390299</v>
      </c>
      <c r="U92" s="2">
        <v>0.96466690176049297</v>
      </c>
      <c r="V92" s="2">
        <v>0.96989964740514201</v>
      </c>
      <c r="W92" s="2">
        <v>0.96138023896807601</v>
      </c>
      <c r="X92" s="2">
        <v>0.96530366327803097</v>
      </c>
      <c r="Y92" s="2">
        <v>0.99409696605820697</v>
      </c>
      <c r="Z92" s="2">
        <v>1</v>
      </c>
      <c r="AA92" s="2">
        <v>0.98995033655280096</v>
      </c>
      <c r="AB92" s="2">
        <v>0.37222481087938902</v>
      </c>
      <c r="AC92" s="2">
        <v>-0.46486104727875199</v>
      </c>
      <c r="AD92" s="2">
        <v>0.11209083675739399</v>
      </c>
      <c r="AE92" s="2">
        <v>-0.14658803381209901</v>
      </c>
      <c r="AG92" s="4" t="s">
        <v>50</v>
      </c>
      <c r="AH92" s="2">
        <v>0.40915057611185301</v>
      </c>
      <c r="AI92" s="2">
        <v>0.80891570398581703</v>
      </c>
      <c r="AJ92" s="2">
        <v>0.47878049232368802</v>
      </c>
      <c r="AK92" s="2">
        <v>0.945371652104805</v>
      </c>
      <c r="AL92" s="2">
        <v>0.95430595018434705</v>
      </c>
      <c r="AM92" s="2">
        <v>0.95058749135835097</v>
      </c>
      <c r="AN92" s="2">
        <v>0.932530470807578</v>
      </c>
      <c r="AO92" s="2">
        <v>0.99585754474243204</v>
      </c>
      <c r="AP92" s="2">
        <v>1</v>
      </c>
      <c r="AQ92" s="2">
        <v>0.98402261447525796</v>
      </c>
      <c r="AR92" s="2">
        <v>0.34161285738353098</v>
      </c>
      <c r="AS92" s="2">
        <v>-0.43585661599083703</v>
      </c>
      <c r="AT92" s="2">
        <v>0.34363875147808598</v>
      </c>
      <c r="AU92" s="2">
        <v>-0.11992945217393899</v>
      </c>
    </row>
    <row r="93" spans="1:47" x14ac:dyDescent="0.35">
      <c r="A93" s="4" t="s">
        <v>51</v>
      </c>
      <c r="B93" s="2">
        <v>0.82304375356523296</v>
      </c>
      <c r="C93" s="2">
        <v>0.72489666398546104</v>
      </c>
      <c r="D93" s="2">
        <v>0.78857344488668601</v>
      </c>
      <c r="E93" s="2">
        <v>0.96975858329182096</v>
      </c>
      <c r="F93" s="2">
        <v>0.96207774440099103</v>
      </c>
      <c r="G93" s="2">
        <v>0.97240588970536601</v>
      </c>
      <c r="H93" s="2">
        <v>0.96108905168287895</v>
      </c>
      <c r="I93" s="2">
        <v>0.99064936463795805</v>
      </c>
      <c r="J93" s="2">
        <v>0.98771588351707795</v>
      </c>
      <c r="K93" s="2">
        <v>1</v>
      </c>
      <c r="L93" s="2">
        <v>0.67888524265071104</v>
      </c>
      <c r="M93" s="2">
        <v>4.2004218178701799E-2</v>
      </c>
      <c r="N93" s="2">
        <v>0.50074415792179605</v>
      </c>
      <c r="O93" s="2">
        <v>-6.1327415038701198E-2</v>
      </c>
      <c r="Q93" s="4" t="s">
        <v>51</v>
      </c>
      <c r="R93" s="2">
        <v>0.62229186647701396</v>
      </c>
      <c r="S93" s="2">
        <v>0.87379607378344903</v>
      </c>
      <c r="T93" s="2">
        <v>0.64341741570034205</v>
      </c>
      <c r="U93" s="2">
        <v>0.969394095844332</v>
      </c>
      <c r="V93" s="2">
        <v>0.97083383399693701</v>
      </c>
      <c r="W93" s="2">
        <v>0.96531677813078298</v>
      </c>
      <c r="X93" s="2">
        <v>0.967971623897527</v>
      </c>
      <c r="Y93" s="2">
        <v>0.99389544850251799</v>
      </c>
      <c r="Z93" s="2">
        <v>0.98995033655280096</v>
      </c>
      <c r="AA93" s="2">
        <v>1</v>
      </c>
      <c r="AB93" s="2">
        <v>0.38678874406410602</v>
      </c>
      <c r="AC93" s="2">
        <v>-0.45925404233401201</v>
      </c>
      <c r="AD93" s="2">
        <v>0.14265646711015501</v>
      </c>
      <c r="AE93" s="2">
        <v>-0.124258093995482</v>
      </c>
      <c r="AG93" s="4" t="s">
        <v>51</v>
      </c>
      <c r="AH93" s="2">
        <v>0.37466562567317702</v>
      </c>
      <c r="AI93" s="2">
        <v>0.84608286175693204</v>
      </c>
      <c r="AJ93" s="2">
        <v>0.43895110963319101</v>
      </c>
      <c r="AK93" s="2">
        <v>0.94074647529812805</v>
      </c>
      <c r="AL93" s="2">
        <v>0.94755099533926102</v>
      </c>
      <c r="AM93" s="2">
        <v>0.94548868823070797</v>
      </c>
      <c r="AN93" s="2">
        <v>0.93596171198229605</v>
      </c>
      <c r="AO93" s="2">
        <v>0.98486238150041905</v>
      </c>
      <c r="AP93" s="2">
        <v>0.98402261447525796</v>
      </c>
      <c r="AQ93" s="2">
        <v>1</v>
      </c>
      <c r="AR93" s="2">
        <v>0.31099514688218999</v>
      </c>
      <c r="AS93" s="2">
        <v>-0.45984662654071401</v>
      </c>
      <c r="AT93" s="2">
        <v>0.33754581935502997</v>
      </c>
      <c r="AU93" s="2">
        <v>-0.164123106309289</v>
      </c>
    </row>
    <row r="94" spans="1:47" x14ac:dyDescent="0.35">
      <c r="A94" s="4" t="s">
        <v>52</v>
      </c>
      <c r="B94" s="2">
        <v>0.63209560183525204</v>
      </c>
      <c r="C94" s="2">
        <v>0.59782714515824997</v>
      </c>
      <c r="D94" s="2">
        <v>0.65524199161280205</v>
      </c>
      <c r="E94" s="2">
        <v>0.690980696203916</v>
      </c>
      <c r="F94" s="2">
        <v>0.66088708778908001</v>
      </c>
      <c r="G94" s="2">
        <v>0.68492584282663804</v>
      </c>
      <c r="H94" s="2">
        <v>0.67312741722621094</v>
      </c>
      <c r="I94" s="2">
        <v>0.67225746282600396</v>
      </c>
      <c r="J94" s="2">
        <v>0.66997208399943697</v>
      </c>
      <c r="K94" s="2">
        <v>0.67888524265071104</v>
      </c>
      <c r="L94" s="2">
        <v>1</v>
      </c>
      <c r="M94" s="2">
        <v>0.43438172266880298</v>
      </c>
      <c r="N94" s="2">
        <v>0.717471719499575</v>
      </c>
      <c r="O94" s="2">
        <v>0.109371103067127</v>
      </c>
      <c r="Q94" s="4" t="s">
        <v>52</v>
      </c>
      <c r="R94" s="2">
        <v>-2.7018403066891399E-3</v>
      </c>
      <c r="S94" s="2">
        <v>0.240794429083967</v>
      </c>
      <c r="T94" s="2">
        <v>0.22226981925595701</v>
      </c>
      <c r="U94" s="2">
        <v>0.24308020587790999</v>
      </c>
      <c r="V94" s="2">
        <v>0.259678989922348</v>
      </c>
      <c r="W94" s="2">
        <v>0.240668212927935</v>
      </c>
      <c r="X94" s="2">
        <v>0.27279576800168398</v>
      </c>
      <c r="Y94" s="2">
        <v>0.36612307838394997</v>
      </c>
      <c r="Z94" s="2">
        <v>0.37222481087938902</v>
      </c>
      <c r="AA94" s="2">
        <v>0.38678874406410602</v>
      </c>
      <c r="AB94" s="2">
        <v>1</v>
      </c>
      <c r="AC94" s="2">
        <v>0.43312358118299399</v>
      </c>
      <c r="AD94" s="2">
        <v>0.73783609744927903</v>
      </c>
      <c r="AE94" s="2">
        <v>0.17253109680353401</v>
      </c>
      <c r="AG94" s="4" t="s">
        <v>52</v>
      </c>
      <c r="AH94" s="2">
        <v>-4.0834408578956799E-4</v>
      </c>
      <c r="AI94" s="2">
        <v>0.24978846811879701</v>
      </c>
      <c r="AJ94" s="2">
        <v>6.7952119390841004E-2</v>
      </c>
      <c r="AK94" s="2">
        <v>0.16533978409383299</v>
      </c>
      <c r="AL94" s="2">
        <v>0.22387708107924401</v>
      </c>
      <c r="AM94" s="2">
        <v>0.190109759393607</v>
      </c>
      <c r="AN94" s="2">
        <v>0.213057071962093</v>
      </c>
      <c r="AO94" s="2">
        <v>0.335986613713952</v>
      </c>
      <c r="AP94" s="2">
        <v>0.34161285738353098</v>
      </c>
      <c r="AQ94" s="2">
        <v>0.31099514688218999</v>
      </c>
      <c r="AR94" s="2">
        <v>1</v>
      </c>
      <c r="AS94" s="2">
        <v>0.40493190941943702</v>
      </c>
      <c r="AT94" s="2">
        <v>0.624808581225199</v>
      </c>
      <c r="AU94" s="2">
        <v>-0.129835192688315</v>
      </c>
    </row>
    <row r="95" spans="1:47" x14ac:dyDescent="0.35">
      <c r="A95" s="4" t="s">
        <v>53</v>
      </c>
      <c r="B95" s="2">
        <v>0.116547641297125</v>
      </c>
      <c r="C95" s="2">
        <v>9.9883009713742504E-3</v>
      </c>
      <c r="D95" s="2">
        <v>7.0225620019610899E-2</v>
      </c>
      <c r="E95" s="2">
        <v>-3.1425898370743E-2</v>
      </c>
      <c r="F95" s="2">
        <v>-7.9614020703899196E-2</v>
      </c>
      <c r="G95" s="2">
        <v>-1.1098729610492301E-2</v>
      </c>
      <c r="H95" s="2">
        <v>-3.7953260390351802E-2</v>
      </c>
      <c r="I95" s="2">
        <v>4.9571163625479801E-2</v>
      </c>
      <c r="J95" s="2">
        <v>5.7218049680489699E-2</v>
      </c>
      <c r="K95" s="2">
        <v>4.2004218178701799E-2</v>
      </c>
      <c r="L95" s="2">
        <v>0.43438172266880298</v>
      </c>
      <c r="M95" s="2">
        <v>1</v>
      </c>
      <c r="N95" s="2">
        <v>0.42019747077724801</v>
      </c>
      <c r="O95" s="2">
        <v>0.299169273635918</v>
      </c>
      <c r="Q95" s="4" t="s">
        <v>53</v>
      </c>
      <c r="R95" s="2">
        <v>-0.45695368649336798</v>
      </c>
      <c r="S95" s="2">
        <v>-0.56191155915941104</v>
      </c>
      <c r="T95" s="2">
        <v>-0.33072532047432701</v>
      </c>
      <c r="U95" s="2">
        <v>-0.59300454604428898</v>
      </c>
      <c r="V95" s="2">
        <v>-0.57344828955442795</v>
      </c>
      <c r="W95" s="2">
        <v>-0.60165292562572004</v>
      </c>
      <c r="X95" s="2">
        <v>-0.57538908626087404</v>
      </c>
      <c r="Y95" s="2">
        <v>-0.47622979834517998</v>
      </c>
      <c r="Z95" s="2">
        <v>-0.46486104727875199</v>
      </c>
      <c r="AA95" s="2">
        <v>-0.45925404233401201</v>
      </c>
      <c r="AB95" s="2">
        <v>0.43312358118299399</v>
      </c>
      <c r="AC95" s="2">
        <v>1</v>
      </c>
      <c r="AD95" s="2">
        <v>0.51761728502340998</v>
      </c>
      <c r="AE95" s="2">
        <v>0.420305615542657</v>
      </c>
      <c r="AG95" s="4" t="s">
        <v>53</v>
      </c>
      <c r="AH95" s="2">
        <v>-6.6491953025546502E-2</v>
      </c>
      <c r="AI95" s="2">
        <v>-0.51164230672724598</v>
      </c>
      <c r="AJ95" s="2">
        <v>-0.126691905820254</v>
      </c>
      <c r="AK95" s="2">
        <v>-0.59619235720033203</v>
      </c>
      <c r="AL95" s="2">
        <v>-0.56256196457531304</v>
      </c>
      <c r="AM95" s="2">
        <v>-0.58046357487842404</v>
      </c>
      <c r="AN95" s="2">
        <v>-0.55575584477997397</v>
      </c>
      <c r="AO95" s="2">
        <v>-0.43432723531443501</v>
      </c>
      <c r="AP95" s="2">
        <v>-0.43585661599083703</v>
      </c>
      <c r="AQ95" s="2">
        <v>-0.45984662654071401</v>
      </c>
      <c r="AR95" s="2">
        <v>0.40493190941943702</v>
      </c>
      <c r="AS95" s="2">
        <v>1</v>
      </c>
      <c r="AT95" s="2">
        <v>0.29871510550275499</v>
      </c>
      <c r="AU95" s="2">
        <v>-1.6702511461002101E-2</v>
      </c>
    </row>
    <row r="96" spans="1:47" x14ac:dyDescent="0.35">
      <c r="A96" s="4" t="s">
        <v>54</v>
      </c>
      <c r="B96" s="2">
        <v>0.50180584305264198</v>
      </c>
      <c r="C96" s="2">
        <v>0.39954022326779898</v>
      </c>
      <c r="D96" s="2">
        <v>0.42107533916030399</v>
      </c>
      <c r="E96" s="2">
        <v>0.48690074164187103</v>
      </c>
      <c r="F96" s="2">
        <v>0.47041628972135402</v>
      </c>
      <c r="G96" s="2">
        <v>0.48641614117012399</v>
      </c>
      <c r="H96" s="2">
        <v>0.49481799923620801</v>
      </c>
      <c r="I96" s="2">
        <v>0.49817140815279198</v>
      </c>
      <c r="J96" s="2">
        <v>0.48097123155444399</v>
      </c>
      <c r="K96" s="2">
        <v>0.50074415792179605</v>
      </c>
      <c r="L96" s="2">
        <v>0.717471719499575</v>
      </c>
      <c r="M96" s="2">
        <v>0.42019747077724801</v>
      </c>
      <c r="N96" s="2">
        <v>1</v>
      </c>
      <c r="O96" s="2">
        <v>1.94695910309436E-2</v>
      </c>
      <c r="Q96" s="4" t="s">
        <v>54</v>
      </c>
      <c r="R96" s="2">
        <v>-0.169919414284326</v>
      </c>
      <c r="S96" s="2">
        <v>4.5304019639234597E-2</v>
      </c>
      <c r="T96" s="2">
        <v>1.4362070628151801E-2</v>
      </c>
      <c r="U96" s="2">
        <v>1.7433869923969302E-2</v>
      </c>
      <c r="V96" s="2">
        <v>4.4704640775820197E-2</v>
      </c>
      <c r="W96" s="2">
        <v>2.4685453148209999E-2</v>
      </c>
      <c r="X96" s="2">
        <v>5.1637322263075401E-2</v>
      </c>
      <c r="Y96" s="2">
        <v>0.11833154247317799</v>
      </c>
      <c r="Z96" s="2">
        <v>0.11209083675739399</v>
      </c>
      <c r="AA96" s="2">
        <v>0.14265646711015501</v>
      </c>
      <c r="AB96" s="2">
        <v>0.73783609744927903</v>
      </c>
      <c r="AC96" s="2">
        <v>0.51761728502340998</v>
      </c>
      <c r="AD96" s="2">
        <v>1</v>
      </c>
      <c r="AE96" s="2">
        <v>0.22874111286830101</v>
      </c>
      <c r="AG96" s="4" t="s">
        <v>54</v>
      </c>
      <c r="AH96" s="2">
        <v>-9.7487160808450296E-2</v>
      </c>
      <c r="AI96" s="2">
        <v>0.24658039772867499</v>
      </c>
      <c r="AJ96" s="2">
        <v>-9.3268288510169495E-2</v>
      </c>
      <c r="AK96" s="2">
        <v>0.20134789005311801</v>
      </c>
      <c r="AL96" s="2">
        <v>0.27333377832829597</v>
      </c>
      <c r="AM96" s="2">
        <v>0.23808891743677499</v>
      </c>
      <c r="AN96" s="2">
        <v>0.27264065501073798</v>
      </c>
      <c r="AO96" s="2">
        <v>0.32644645878752998</v>
      </c>
      <c r="AP96" s="2">
        <v>0.34363875147808598</v>
      </c>
      <c r="AQ96" s="2">
        <v>0.33754581935502997</v>
      </c>
      <c r="AR96" s="2">
        <v>0.624808581225199</v>
      </c>
      <c r="AS96" s="2">
        <v>0.29871510550275499</v>
      </c>
      <c r="AT96" s="2">
        <v>1</v>
      </c>
      <c r="AU96" s="2">
        <v>-1.3130029877798899E-2</v>
      </c>
    </row>
    <row r="97" spans="1:47" x14ac:dyDescent="0.35">
      <c r="A97" s="4" t="s">
        <v>55</v>
      </c>
      <c r="B97" s="2">
        <v>-2.5607190244978501E-2</v>
      </c>
      <c r="C97" s="2">
        <v>-0.11847818977342001</v>
      </c>
      <c r="D97" s="2">
        <v>-2.19269064379897E-2</v>
      </c>
      <c r="E97" s="2">
        <v>-7.9138261076229705E-2</v>
      </c>
      <c r="F97" s="2">
        <v>-0.107724423366083</v>
      </c>
      <c r="G97" s="2">
        <v>-8.8391562457426701E-2</v>
      </c>
      <c r="H97" s="2">
        <v>-0.101708519045075</v>
      </c>
      <c r="I97" s="2">
        <v>-7.2888853919005306E-2</v>
      </c>
      <c r="J97" s="2">
        <v>-7.2886030224127596E-2</v>
      </c>
      <c r="K97" s="2">
        <v>-6.1327415038701198E-2</v>
      </c>
      <c r="L97" s="2">
        <v>0.109371103067127</v>
      </c>
      <c r="M97" s="2">
        <v>0.299169273635918</v>
      </c>
      <c r="N97" s="2">
        <v>1.94695910309436E-2</v>
      </c>
      <c r="O97" s="2">
        <v>1</v>
      </c>
      <c r="Q97" s="4" t="s">
        <v>55</v>
      </c>
      <c r="R97" s="2">
        <v>-0.37666178872158501</v>
      </c>
      <c r="S97" s="2">
        <v>-0.10117823582683499</v>
      </c>
      <c r="T97" s="2">
        <v>-0.51952331795156004</v>
      </c>
      <c r="U97" s="2">
        <v>-0.171722376813291</v>
      </c>
      <c r="V97" s="2">
        <v>-0.15192441847128901</v>
      </c>
      <c r="W97" s="2">
        <v>-0.16372944416701801</v>
      </c>
      <c r="X97" s="2">
        <v>-0.163595724243944</v>
      </c>
      <c r="Y97" s="2">
        <v>-0.13877583306625299</v>
      </c>
      <c r="Z97" s="2">
        <v>-0.14658803381209901</v>
      </c>
      <c r="AA97" s="2">
        <v>-0.124258093995482</v>
      </c>
      <c r="AB97" s="2">
        <v>0.17253109680353401</v>
      </c>
      <c r="AC97" s="2">
        <v>0.420305615542657</v>
      </c>
      <c r="AD97" s="2">
        <v>0.22874111286830101</v>
      </c>
      <c r="AE97" s="2">
        <v>1</v>
      </c>
      <c r="AG97" s="4" t="s">
        <v>55</v>
      </c>
      <c r="AH97" s="2">
        <v>-0.31832717782844899</v>
      </c>
      <c r="AI97" s="2">
        <v>-0.26131605684845999</v>
      </c>
      <c r="AJ97" s="2">
        <v>-0.42985308468288302</v>
      </c>
      <c r="AK97" s="2">
        <v>-0.13889332858758999</v>
      </c>
      <c r="AL97" s="2">
        <v>-0.13131073847104899</v>
      </c>
      <c r="AM97" s="2">
        <v>-0.133200205827539</v>
      </c>
      <c r="AN97" s="2">
        <v>-0.18910582445735999</v>
      </c>
      <c r="AO97" s="2">
        <v>-0.15281597223396501</v>
      </c>
      <c r="AP97" s="2">
        <v>-0.11992945217393899</v>
      </c>
      <c r="AQ97" s="2">
        <v>-0.164123106309289</v>
      </c>
      <c r="AR97" s="2">
        <v>-0.129835192688315</v>
      </c>
      <c r="AS97" s="2">
        <v>-1.6702511461002101E-2</v>
      </c>
      <c r="AT97" s="2">
        <v>-1.3130029877798899E-2</v>
      </c>
      <c r="AU97" s="2">
        <v>1</v>
      </c>
    </row>
    <row r="98" spans="1:47" x14ac:dyDescent="0.35">
      <c r="A98" s="4"/>
    </row>
    <row r="99" spans="1:47" x14ac:dyDescent="0.35">
      <c r="A99" s="4" t="s">
        <v>26</v>
      </c>
      <c r="Q99" s="2" t="s">
        <v>25</v>
      </c>
      <c r="AG99" s="2" t="s">
        <v>23</v>
      </c>
    </row>
    <row r="100" spans="1:47" s="6" customFormat="1" x14ac:dyDescent="0.35">
      <c r="A100" s="5"/>
      <c r="B100" s="6" t="s">
        <v>42</v>
      </c>
      <c r="C100" s="6" t="s">
        <v>43</v>
      </c>
      <c r="D100" s="6" t="s">
        <v>44</v>
      </c>
      <c r="E100" s="6" t="s">
        <v>45</v>
      </c>
      <c r="F100" s="6" t="s">
        <v>46</v>
      </c>
      <c r="G100" s="6" t="s">
        <v>47</v>
      </c>
      <c r="H100" s="6" t="s">
        <v>48</v>
      </c>
      <c r="I100" s="6" t="s">
        <v>49</v>
      </c>
      <c r="J100" s="6" t="s">
        <v>50</v>
      </c>
      <c r="K100" s="6" t="s">
        <v>51</v>
      </c>
      <c r="L100" s="6" t="s">
        <v>52</v>
      </c>
      <c r="M100" s="6" t="s">
        <v>53</v>
      </c>
      <c r="N100" s="6" t="s">
        <v>54</v>
      </c>
      <c r="O100" s="6" t="s">
        <v>55</v>
      </c>
      <c r="P100" s="2"/>
      <c r="Q100" s="5"/>
      <c r="R100" s="6" t="s">
        <v>42</v>
      </c>
      <c r="S100" s="6" t="s">
        <v>43</v>
      </c>
      <c r="T100" s="6" t="s">
        <v>44</v>
      </c>
      <c r="U100" s="6" t="s">
        <v>45</v>
      </c>
      <c r="V100" s="6" t="s">
        <v>46</v>
      </c>
      <c r="W100" s="6" t="s">
        <v>47</v>
      </c>
      <c r="X100" s="6" t="s">
        <v>48</v>
      </c>
      <c r="Y100" s="6" t="s">
        <v>49</v>
      </c>
      <c r="Z100" s="6" t="s">
        <v>50</v>
      </c>
      <c r="AA100" s="6" t="s">
        <v>51</v>
      </c>
      <c r="AB100" s="6" t="s">
        <v>52</v>
      </c>
      <c r="AC100" s="6" t="s">
        <v>53</v>
      </c>
      <c r="AD100" s="6" t="s">
        <v>54</v>
      </c>
      <c r="AE100" s="6" t="s">
        <v>55</v>
      </c>
      <c r="AF100" s="2"/>
      <c r="AG100" s="5"/>
      <c r="AH100" s="6" t="s">
        <v>42</v>
      </c>
      <c r="AI100" s="6" t="s">
        <v>43</v>
      </c>
      <c r="AJ100" s="6" t="s">
        <v>44</v>
      </c>
      <c r="AK100" s="6" t="s">
        <v>45</v>
      </c>
      <c r="AL100" s="6" t="s">
        <v>46</v>
      </c>
      <c r="AM100" s="6" t="s">
        <v>47</v>
      </c>
      <c r="AN100" s="6" t="s">
        <v>48</v>
      </c>
      <c r="AO100" s="6" t="s">
        <v>49</v>
      </c>
      <c r="AP100" s="6" t="s">
        <v>50</v>
      </c>
      <c r="AQ100" s="6" t="s">
        <v>51</v>
      </c>
      <c r="AR100" s="6" t="s">
        <v>52</v>
      </c>
      <c r="AS100" s="6" t="s">
        <v>53</v>
      </c>
      <c r="AT100" s="6" t="s">
        <v>54</v>
      </c>
      <c r="AU100" s="6" t="s">
        <v>55</v>
      </c>
    </row>
    <row r="101" spans="1:47" x14ac:dyDescent="0.35">
      <c r="A101" s="4" t="s">
        <v>42</v>
      </c>
      <c r="B101" s="2">
        <v>1</v>
      </c>
      <c r="C101" s="2">
        <v>0.38177455481155698</v>
      </c>
      <c r="D101" s="2">
        <v>0.86174530452218701</v>
      </c>
      <c r="E101" s="2">
        <v>0.50145354245265195</v>
      </c>
      <c r="F101" s="2">
        <v>0.49905011298402302</v>
      </c>
      <c r="G101" s="2">
        <v>0.48611676266028903</v>
      </c>
      <c r="H101" s="2">
        <v>0.51236280806958601</v>
      </c>
      <c r="I101" s="2">
        <v>0.37844563200961301</v>
      </c>
      <c r="J101" s="2">
        <v>0.37769175850404102</v>
      </c>
      <c r="K101" s="2">
        <v>0.36195987948618402</v>
      </c>
      <c r="L101" s="2">
        <v>7.4740352605692395E-2</v>
      </c>
      <c r="M101" s="2">
        <v>-0.28052468845349099</v>
      </c>
      <c r="N101" s="2">
        <v>-3.0209979392199E-2</v>
      </c>
      <c r="O101" s="2">
        <v>-0.184630511308185</v>
      </c>
      <c r="Q101" s="4" t="s">
        <v>42</v>
      </c>
      <c r="R101" s="2">
        <v>1</v>
      </c>
      <c r="S101" s="2">
        <v>0.29830383502094898</v>
      </c>
      <c r="T101" s="2">
        <v>0.67303690900328506</v>
      </c>
      <c r="U101" s="2">
        <v>0.57365771354224404</v>
      </c>
      <c r="V101" s="2">
        <v>0.55812111854972601</v>
      </c>
      <c r="W101" s="2">
        <v>0.59179540049494095</v>
      </c>
      <c r="X101" s="2">
        <v>0.51850233109170796</v>
      </c>
      <c r="Y101" s="2">
        <v>0.35030911146550803</v>
      </c>
      <c r="Z101" s="2">
        <v>0.34832906486750498</v>
      </c>
      <c r="AA101" s="2">
        <v>0.40064553599512398</v>
      </c>
      <c r="AB101" s="2">
        <v>-8.7894046094899106E-2</v>
      </c>
      <c r="AC101" s="2">
        <v>-0.41157446691213601</v>
      </c>
      <c r="AD101" s="2">
        <v>-0.197736742479241</v>
      </c>
      <c r="AE101" s="2">
        <v>-1.20706818217091E-3</v>
      </c>
      <c r="AG101" s="4" t="s">
        <v>42</v>
      </c>
      <c r="AH101" s="2">
        <v>1</v>
      </c>
      <c r="AI101" s="2">
        <v>0.39177850953997101</v>
      </c>
      <c r="AJ101" s="2">
        <v>0.837373020946799</v>
      </c>
      <c r="AK101" s="2">
        <v>0.62425446225458203</v>
      </c>
      <c r="AL101" s="2">
        <v>0.62949513122300804</v>
      </c>
      <c r="AM101" s="2">
        <v>0.62706759158825098</v>
      </c>
      <c r="AN101" s="2">
        <v>0.60239600982938102</v>
      </c>
      <c r="AO101" s="2">
        <v>0.663586500153035</v>
      </c>
      <c r="AP101" s="2">
        <v>0.66406073743441996</v>
      </c>
      <c r="AQ101" s="2">
        <v>0.69995124301709899</v>
      </c>
      <c r="AR101" s="2">
        <v>-2.3220560934438701E-2</v>
      </c>
      <c r="AS101" s="2">
        <v>-6.8190926389569403E-2</v>
      </c>
      <c r="AT101" s="2">
        <v>3.8426261215842E-2</v>
      </c>
      <c r="AU101" s="2">
        <v>1.3303765914223701E-2</v>
      </c>
    </row>
    <row r="102" spans="1:47" x14ac:dyDescent="0.35">
      <c r="A102" s="4" t="s">
        <v>43</v>
      </c>
      <c r="B102" s="2">
        <v>0.38177455481155698</v>
      </c>
      <c r="C102" s="2">
        <v>1</v>
      </c>
      <c r="D102" s="2">
        <v>0.49906474194043499</v>
      </c>
      <c r="E102" s="2">
        <v>0.78420591886006297</v>
      </c>
      <c r="F102" s="2">
        <v>0.80052887889819402</v>
      </c>
      <c r="G102" s="2">
        <v>0.77601677018975102</v>
      </c>
      <c r="H102" s="2">
        <v>0.76190279480325396</v>
      </c>
      <c r="I102" s="2">
        <v>0.79740827816815596</v>
      </c>
      <c r="J102" s="2">
        <v>0.78360558894730303</v>
      </c>
      <c r="K102" s="2">
        <v>0.792212173531752</v>
      </c>
      <c r="L102" s="2">
        <v>0.36799003754227</v>
      </c>
      <c r="M102" s="2">
        <v>-0.205229484113851</v>
      </c>
      <c r="N102" s="2">
        <v>0.166217133198131</v>
      </c>
      <c r="O102" s="2">
        <v>-0.15037259366736599</v>
      </c>
      <c r="Q102" s="4" t="s">
        <v>43</v>
      </c>
      <c r="R102" s="2">
        <v>0.29830383502094898</v>
      </c>
      <c r="S102" s="2">
        <v>1</v>
      </c>
      <c r="T102" s="2">
        <v>0.45524673619102601</v>
      </c>
      <c r="U102" s="2">
        <v>0.74603010607741205</v>
      </c>
      <c r="V102" s="2">
        <v>0.73873581078998196</v>
      </c>
      <c r="W102" s="2">
        <v>0.74884655216365603</v>
      </c>
      <c r="X102" s="2">
        <v>0.75042879646647398</v>
      </c>
      <c r="Y102" s="2">
        <v>0.60490037083771697</v>
      </c>
      <c r="Z102" s="2">
        <v>0.56390166070324199</v>
      </c>
      <c r="AA102" s="2">
        <v>0.57612638422611695</v>
      </c>
      <c r="AB102" s="2">
        <v>-1.72218470940581E-2</v>
      </c>
      <c r="AC102" s="2">
        <v>-0.13031194503481899</v>
      </c>
      <c r="AD102" s="2">
        <v>-7.48380923987427E-2</v>
      </c>
      <c r="AE102" s="2">
        <v>-0.27593339799767203</v>
      </c>
      <c r="AG102" s="4" t="s">
        <v>43</v>
      </c>
      <c r="AH102" s="2">
        <v>0.39177850953997101</v>
      </c>
      <c r="AI102" s="2">
        <v>1</v>
      </c>
      <c r="AJ102" s="2">
        <v>0.529078919144508</v>
      </c>
      <c r="AK102" s="2">
        <v>0.80428993729874798</v>
      </c>
      <c r="AL102" s="2">
        <v>0.82103533806814499</v>
      </c>
      <c r="AM102" s="2">
        <v>0.78690895997213905</v>
      </c>
      <c r="AN102" s="2">
        <v>0.82813791223928801</v>
      </c>
      <c r="AO102" s="2">
        <v>0.73539221177152003</v>
      </c>
      <c r="AP102" s="2">
        <v>0.73263291974882205</v>
      </c>
      <c r="AQ102" s="2">
        <v>0.72684882225625502</v>
      </c>
      <c r="AR102" s="2">
        <v>-0.117360803175622</v>
      </c>
      <c r="AS102" s="2">
        <v>-0.38264659793175998</v>
      </c>
      <c r="AT102" s="2">
        <v>-0.111821407957126</v>
      </c>
      <c r="AU102" s="2">
        <v>5.6861859148314299E-2</v>
      </c>
    </row>
    <row r="103" spans="1:47" x14ac:dyDescent="0.35">
      <c r="A103" s="4" t="s">
        <v>44</v>
      </c>
      <c r="B103" s="2">
        <v>0.86174530452218701</v>
      </c>
      <c r="C103" s="2">
        <v>0.49906474194043499</v>
      </c>
      <c r="D103" s="2">
        <v>1</v>
      </c>
      <c r="E103" s="2">
        <v>0.61482044117479395</v>
      </c>
      <c r="F103" s="2">
        <v>0.60411653214190297</v>
      </c>
      <c r="G103" s="2">
        <v>0.59396200485970096</v>
      </c>
      <c r="H103" s="2">
        <v>0.62041207489061401</v>
      </c>
      <c r="I103" s="2">
        <v>0.480214619990527</v>
      </c>
      <c r="J103" s="2">
        <v>0.47654808721155301</v>
      </c>
      <c r="K103" s="2">
        <v>0.467301878813706</v>
      </c>
      <c r="L103" s="2">
        <v>6.1327285357782597E-2</v>
      </c>
      <c r="M103" s="2">
        <v>-0.39500855284199798</v>
      </c>
      <c r="N103" s="2">
        <v>-7.7200541521132496E-2</v>
      </c>
      <c r="O103" s="2">
        <v>-0.32638825988478998</v>
      </c>
      <c r="Q103" s="4" t="s">
        <v>44</v>
      </c>
      <c r="R103" s="2">
        <v>0.67303690900328395</v>
      </c>
      <c r="S103" s="2">
        <v>0.45524673619102601</v>
      </c>
      <c r="T103" s="2">
        <v>1</v>
      </c>
      <c r="U103" s="2">
        <v>0.69089195942540904</v>
      </c>
      <c r="V103" s="2">
        <v>0.69709840764171005</v>
      </c>
      <c r="W103" s="2">
        <v>0.71343573798078697</v>
      </c>
      <c r="X103" s="2">
        <v>0.64515849971575701</v>
      </c>
      <c r="Y103" s="2">
        <v>0.41861283527799398</v>
      </c>
      <c r="Z103" s="2">
        <v>0.40736504925286499</v>
      </c>
      <c r="AA103" s="2">
        <v>0.44187286884545701</v>
      </c>
      <c r="AB103" s="2">
        <v>-3.7816906941895698E-2</v>
      </c>
      <c r="AC103" s="2">
        <v>-0.37283873855148097</v>
      </c>
      <c r="AD103" s="2">
        <v>-0.17276694840005799</v>
      </c>
      <c r="AE103" s="2">
        <v>9.5794532145019401E-2</v>
      </c>
      <c r="AG103" s="4" t="s">
        <v>44</v>
      </c>
      <c r="AH103" s="2">
        <v>0.837373020946799</v>
      </c>
      <c r="AI103" s="2">
        <v>0.529078919144508</v>
      </c>
      <c r="AJ103" s="2">
        <v>1</v>
      </c>
      <c r="AK103" s="2">
        <v>0.731928302437024</v>
      </c>
      <c r="AL103" s="2">
        <v>0.72520562741831895</v>
      </c>
      <c r="AM103" s="2">
        <v>0.71327342166392105</v>
      </c>
      <c r="AN103" s="2">
        <v>0.69472245258361698</v>
      </c>
      <c r="AO103" s="2">
        <v>0.78288126394300595</v>
      </c>
      <c r="AP103" s="2">
        <v>0.79980582463198702</v>
      </c>
      <c r="AQ103" s="2">
        <v>0.79908874710570899</v>
      </c>
      <c r="AR103" s="2">
        <v>6.09437901242229E-2</v>
      </c>
      <c r="AS103" s="2">
        <v>-2.9398828119468201E-2</v>
      </c>
      <c r="AT103" s="2">
        <v>0.12004444147895001</v>
      </c>
      <c r="AU103" s="2">
        <v>3.9982920882495498E-2</v>
      </c>
    </row>
    <row r="104" spans="1:47" x14ac:dyDescent="0.35">
      <c r="A104" s="4" t="s">
        <v>45</v>
      </c>
      <c r="B104" s="2">
        <v>0.50145354245265195</v>
      </c>
      <c r="C104" s="2">
        <v>0.78420591886006297</v>
      </c>
      <c r="D104" s="2">
        <v>0.61482044117479395</v>
      </c>
      <c r="E104" s="2">
        <v>1</v>
      </c>
      <c r="F104" s="2">
        <v>0.99227591042436303</v>
      </c>
      <c r="G104" s="2">
        <v>0.99529051578118</v>
      </c>
      <c r="H104" s="2">
        <v>0.99079316852388799</v>
      </c>
      <c r="I104" s="2">
        <v>0.926741450937133</v>
      </c>
      <c r="J104" s="2">
        <v>0.92995865512071396</v>
      </c>
      <c r="K104" s="2">
        <v>0.92600995610408299</v>
      </c>
      <c r="L104" s="2">
        <v>0.29173778556223801</v>
      </c>
      <c r="M104" s="2">
        <v>-0.40784500257874201</v>
      </c>
      <c r="N104" s="2">
        <v>0.122621856715631</v>
      </c>
      <c r="O104" s="2">
        <v>-5.4624009445420597E-2</v>
      </c>
      <c r="Q104" s="4" t="s">
        <v>45</v>
      </c>
      <c r="R104" s="2">
        <v>0.57365771354224404</v>
      </c>
      <c r="S104" s="2">
        <v>0.74603010607741205</v>
      </c>
      <c r="T104" s="2">
        <v>0.69089195942540904</v>
      </c>
      <c r="U104" s="2">
        <v>1</v>
      </c>
      <c r="V104" s="2">
        <v>0.96739437536433404</v>
      </c>
      <c r="W104" s="2">
        <v>0.98269807849047097</v>
      </c>
      <c r="X104" s="2">
        <v>0.96909680054420799</v>
      </c>
      <c r="Y104" s="2">
        <v>0.77947116294252505</v>
      </c>
      <c r="Z104" s="2">
        <v>0.74165732711390697</v>
      </c>
      <c r="AA104" s="2">
        <v>0.78668914260550504</v>
      </c>
      <c r="AB104" s="2">
        <v>-0.174216025451993</v>
      </c>
      <c r="AC104" s="2">
        <v>-0.37054039145703099</v>
      </c>
      <c r="AD104" s="2">
        <v>-0.324033274673866</v>
      </c>
      <c r="AE104" s="2">
        <v>-0.26655509399240901</v>
      </c>
      <c r="AG104" s="4" t="s">
        <v>45</v>
      </c>
      <c r="AH104" s="2">
        <v>0.62425446225458203</v>
      </c>
      <c r="AI104" s="2">
        <v>0.80428993729874798</v>
      </c>
      <c r="AJ104" s="2">
        <v>0.731928302437024</v>
      </c>
      <c r="AK104" s="2">
        <v>1</v>
      </c>
      <c r="AL104" s="2">
        <v>0.98764537869639302</v>
      </c>
      <c r="AM104" s="2">
        <v>0.99132505288600403</v>
      </c>
      <c r="AN104" s="2">
        <v>0.97648799928194396</v>
      </c>
      <c r="AO104" s="2">
        <v>0.90773689876629704</v>
      </c>
      <c r="AP104" s="2">
        <v>0.90345390116542901</v>
      </c>
      <c r="AQ104" s="2">
        <v>0.92174448455181501</v>
      </c>
      <c r="AR104" s="2">
        <v>-0.121644319587549</v>
      </c>
      <c r="AS104" s="2">
        <v>-0.50293853448525605</v>
      </c>
      <c r="AT104" s="2">
        <v>-0.113060869089598</v>
      </c>
      <c r="AU104" s="2">
        <v>-8.9719782584660804E-3</v>
      </c>
    </row>
    <row r="105" spans="1:47" x14ac:dyDescent="0.35">
      <c r="A105" s="4" t="s">
        <v>46</v>
      </c>
      <c r="B105" s="2">
        <v>0.49905011298402302</v>
      </c>
      <c r="C105" s="2">
        <v>0.80052887889819402</v>
      </c>
      <c r="D105" s="2">
        <v>0.60411653214190297</v>
      </c>
      <c r="E105" s="2">
        <v>0.99227591042436303</v>
      </c>
      <c r="F105" s="2">
        <v>1</v>
      </c>
      <c r="G105" s="2">
        <v>0.99389700918827495</v>
      </c>
      <c r="H105" s="2">
        <v>0.98424434382154302</v>
      </c>
      <c r="I105" s="2">
        <v>0.94329565852169095</v>
      </c>
      <c r="J105" s="2">
        <v>0.94563196201809097</v>
      </c>
      <c r="K105" s="2">
        <v>0.94227575776052896</v>
      </c>
      <c r="L105" s="2">
        <v>0.337966034418271</v>
      </c>
      <c r="M105" s="2">
        <v>-0.37959724279683899</v>
      </c>
      <c r="N105" s="2">
        <v>0.16965820934568299</v>
      </c>
      <c r="O105" s="2">
        <v>-3.3907349246756903E-2</v>
      </c>
      <c r="Q105" s="4" t="s">
        <v>46</v>
      </c>
      <c r="R105" s="2">
        <v>0.55812111854972601</v>
      </c>
      <c r="S105" s="2">
        <v>0.73873581078998196</v>
      </c>
      <c r="T105" s="2">
        <v>0.69709840764171005</v>
      </c>
      <c r="U105" s="2">
        <v>0.96739437536433404</v>
      </c>
      <c r="V105" s="2">
        <v>1</v>
      </c>
      <c r="W105" s="2">
        <v>0.98497650859364905</v>
      </c>
      <c r="X105" s="2">
        <v>0.96915572413734197</v>
      </c>
      <c r="Y105" s="2">
        <v>0.83255525212598402</v>
      </c>
      <c r="Z105" s="2">
        <v>0.81489695431694398</v>
      </c>
      <c r="AA105" s="2">
        <v>0.842721655322757</v>
      </c>
      <c r="AB105" s="2">
        <v>-3.6660869514633203E-2</v>
      </c>
      <c r="AC105" s="2">
        <v>-0.28763409257523798</v>
      </c>
      <c r="AD105" s="2">
        <v>-0.210262625438211</v>
      </c>
      <c r="AE105" s="2">
        <v>-0.206848310348938</v>
      </c>
      <c r="AG105" s="4" t="s">
        <v>46</v>
      </c>
      <c r="AH105" s="2">
        <v>0.62949513122300804</v>
      </c>
      <c r="AI105" s="2">
        <v>0.82103533806814499</v>
      </c>
      <c r="AJ105" s="2">
        <v>0.72520562741831895</v>
      </c>
      <c r="AK105" s="2">
        <v>0.98764537869639302</v>
      </c>
      <c r="AL105" s="2">
        <v>1</v>
      </c>
      <c r="AM105" s="2">
        <v>0.99119035334415095</v>
      </c>
      <c r="AN105" s="2">
        <v>0.97549445815931701</v>
      </c>
      <c r="AO105" s="2">
        <v>0.90650473087707895</v>
      </c>
      <c r="AP105" s="2">
        <v>0.90507166558202201</v>
      </c>
      <c r="AQ105" s="2">
        <v>0.924507601629731</v>
      </c>
      <c r="AR105" s="2">
        <v>-0.10423154384447</v>
      </c>
      <c r="AS105" s="2">
        <v>-0.49829368802646001</v>
      </c>
      <c r="AT105" s="2">
        <v>-9.2092498342818102E-2</v>
      </c>
      <c r="AU105" s="2">
        <v>4.1841457200462E-2</v>
      </c>
    </row>
    <row r="106" spans="1:47" x14ac:dyDescent="0.35">
      <c r="A106" s="4" t="s">
        <v>47</v>
      </c>
      <c r="B106" s="2">
        <v>0.48611676266028903</v>
      </c>
      <c r="C106" s="2">
        <v>0.77601677018975102</v>
      </c>
      <c r="D106" s="2">
        <v>0.59396200485970096</v>
      </c>
      <c r="E106" s="2">
        <v>0.99529051578118</v>
      </c>
      <c r="F106" s="2">
        <v>0.99389700918827495</v>
      </c>
      <c r="G106" s="2">
        <v>1</v>
      </c>
      <c r="H106" s="2">
        <v>0.98981692951811096</v>
      </c>
      <c r="I106" s="2">
        <v>0.94160510771858597</v>
      </c>
      <c r="J106" s="2">
        <v>0.94339455966335195</v>
      </c>
      <c r="K106" s="2">
        <v>0.93607748539397395</v>
      </c>
      <c r="L106" s="2">
        <v>0.31402893237329998</v>
      </c>
      <c r="M106" s="2">
        <v>-0.39452246742661901</v>
      </c>
      <c r="N106" s="2">
        <v>0.15920997979773499</v>
      </c>
      <c r="O106" s="2">
        <v>-3.9697342686013902E-2</v>
      </c>
      <c r="Q106" s="4" t="s">
        <v>47</v>
      </c>
      <c r="R106" s="2">
        <v>0.59179540049493995</v>
      </c>
      <c r="S106" s="2">
        <v>0.74884655216365603</v>
      </c>
      <c r="T106" s="2">
        <v>0.71343573798078697</v>
      </c>
      <c r="U106" s="2">
        <v>0.98269807849047097</v>
      </c>
      <c r="V106" s="2">
        <v>0.98497650859364905</v>
      </c>
      <c r="W106" s="2">
        <v>1</v>
      </c>
      <c r="X106" s="2">
        <v>0.97688864699766398</v>
      </c>
      <c r="Y106" s="2">
        <v>0.82786745289446995</v>
      </c>
      <c r="Z106" s="2">
        <v>0.79567789598472805</v>
      </c>
      <c r="AA106" s="2">
        <v>0.83369231760956197</v>
      </c>
      <c r="AB106" s="2">
        <v>-5.9195974488689997E-2</v>
      </c>
      <c r="AC106" s="2">
        <v>-0.30393949389640101</v>
      </c>
      <c r="AD106" s="2">
        <v>-0.21673904554516901</v>
      </c>
      <c r="AE106" s="2">
        <v>-0.21076956144912701</v>
      </c>
      <c r="AG106" s="4" t="s">
        <v>47</v>
      </c>
      <c r="AH106" s="2">
        <v>0.62706759158825098</v>
      </c>
      <c r="AI106" s="2">
        <v>0.78690895997213905</v>
      </c>
      <c r="AJ106" s="2">
        <v>0.71327342166392105</v>
      </c>
      <c r="AK106" s="2">
        <v>0.99132505288600403</v>
      </c>
      <c r="AL106" s="2">
        <v>0.99119035334415095</v>
      </c>
      <c r="AM106" s="2">
        <v>1</v>
      </c>
      <c r="AN106" s="2">
        <v>0.97840439255308498</v>
      </c>
      <c r="AO106" s="2">
        <v>0.90515685045207095</v>
      </c>
      <c r="AP106" s="2">
        <v>0.89860427617838601</v>
      </c>
      <c r="AQ106" s="2">
        <v>0.91744179981375096</v>
      </c>
      <c r="AR106" s="2">
        <v>-9.0739743180363E-2</v>
      </c>
      <c r="AS106" s="2">
        <v>-0.50104167206387695</v>
      </c>
      <c r="AT106" s="2">
        <v>-8.4459412163392394E-2</v>
      </c>
      <c r="AU106" s="2">
        <v>2.13681764507671E-2</v>
      </c>
    </row>
    <row r="107" spans="1:47" x14ac:dyDescent="0.35">
      <c r="A107" s="4" t="s">
        <v>48</v>
      </c>
      <c r="B107" s="2">
        <v>0.51236280806958601</v>
      </c>
      <c r="C107" s="2">
        <v>0.76190279480325396</v>
      </c>
      <c r="D107" s="2">
        <v>0.62041207489061401</v>
      </c>
      <c r="E107" s="2">
        <v>0.99079316852388799</v>
      </c>
      <c r="F107" s="2">
        <v>0.98424434382154302</v>
      </c>
      <c r="G107" s="2">
        <v>0.98981692951811096</v>
      </c>
      <c r="H107" s="2">
        <v>1</v>
      </c>
      <c r="I107" s="2">
        <v>0.92204257394659195</v>
      </c>
      <c r="J107" s="2">
        <v>0.92564834897291304</v>
      </c>
      <c r="K107" s="2">
        <v>0.91931749175280397</v>
      </c>
      <c r="L107" s="2">
        <v>0.29127989549653699</v>
      </c>
      <c r="M107" s="2">
        <v>-0.41111816579579102</v>
      </c>
      <c r="N107" s="2">
        <v>0.13913099009843699</v>
      </c>
      <c r="O107" s="2">
        <v>-7.5091306381682599E-2</v>
      </c>
      <c r="Q107" s="4" t="s">
        <v>48</v>
      </c>
      <c r="R107" s="2">
        <v>0.51850233109170796</v>
      </c>
      <c r="S107" s="2">
        <v>0.75042879646647398</v>
      </c>
      <c r="T107" s="2">
        <v>0.64515849971575701</v>
      </c>
      <c r="U107" s="2">
        <v>0.96909680054420799</v>
      </c>
      <c r="V107" s="2">
        <v>0.96915572413734197</v>
      </c>
      <c r="W107" s="2">
        <v>0.97688864699766398</v>
      </c>
      <c r="X107" s="2">
        <v>1</v>
      </c>
      <c r="Y107" s="2">
        <v>0.81027013886084298</v>
      </c>
      <c r="Z107" s="2">
        <v>0.77215312579352102</v>
      </c>
      <c r="AA107" s="2">
        <v>0.81851474662407497</v>
      </c>
      <c r="AB107" s="2">
        <v>-8.8200478821971198E-2</v>
      </c>
      <c r="AC107" s="2">
        <v>-0.28669433208721401</v>
      </c>
      <c r="AD107" s="2">
        <v>-0.18017222936684399</v>
      </c>
      <c r="AE107" s="2">
        <v>-0.22395387106775599</v>
      </c>
      <c r="AG107" s="4" t="s">
        <v>48</v>
      </c>
      <c r="AH107" s="2">
        <v>0.60239600982938102</v>
      </c>
      <c r="AI107" s="2">
        <v>0.82813791223928801</v>
      </c>
      <c r="AJ107" s="2">
        <v>0.69472245258361698</v>
      </c>
      <c r="AK107" s="2">
        <v>0.97648799928194396</v>
      </c>
      <c r="AL107" s="2">
        <v>0.97549445815931701</v>
      </c>
      <c r="AM107" s="2">
        <v>0.97840439255308498</v>
      </c>
      <c r="AN107" s="2">
        <v>1</v>
      </c>
      <c r="AO107" s="2">
        <v>0.902898062627841</v>
      </c>
      <c r="AP107" s="2">
        <v>0.89668377018638501</v>
      </c>
      <c r="AQ107" s="2">
        <v>0.91270529905389297</v>
      </c>
      <c r="AR107" s="2">
        <v>-9.3059239327138402E-2</v>
      </c>
      <c r="AS107" s="2">
        <v>-0.44837071255373501</v>
      </c>
      <c r="AT107" s="2">
        <v>-8.2250687125489899E-2</v>
      </c>
      <c r="AU107" s="2">
        <v>2.1846238970394501E-2</v>
      </c>
    </row>
    <row r="108" spans="1:47" x14ac:dyDescent="0.35">
      <c r="A108" s="4" t="s">
        <v>49</v>
      </c>
      <c r="B108" s="2">
        <v>0.37844563200961301</v>
      </c>
      <c r="C108" s="2">
        <v>0.79740827816815596</v>
      </c>
      <c r="D108" s="2">
        <v>0.480214619990527</v>
      </c>
      <c r="E108" s="2">
        <v>0.926741450937134</v>
      </c>
      <c r="F108" s="2">
        <v>0.94329565852169095</v>
      </c>
      <c r="G108" s="2">
        <v>0.94160510771858597</v>
      </c>
      <c r="H108" s="2">
        <v>0.92204257394659195</v>
      </c>
      <c r="I108" s="2">
        <v>1</v>
      </c>
      <c r="J108" s="2">
        <v>0.99406766131190805</v>
      </c>
      <c r="K108" s="2">
        <v>0.98714907833674204</v>
      </c>
      <c r="L108" s="2">
        <v>0.44652841897206003</v>
      </c>
      <c r="M108" s="2">
        <v>-0.18259692924978399</v>
      </c>
      <c r="N108" s="2">
        <v>0.290198131174558</v>
      </c>
      <c r="O108" s="2">
        <v>7.18317107602163E-2</v>
      </c>
      <c r="Q108" s="4" t="s">
        <v>49</v>
      </c>
      <c r="R108" s="2">
        <v>0.35030911146550803</v>
      </c>
      <c r="S108" s="2">
        <v>0.60490037083771697</v>
      </c>
      <c r="T108" s="2">
        <v>0.41861283527799398</v>
      </c>
      <c r="U108" s="2">
        <v>0.77947116294252505</v>
      </c>
      <c r="V108" s="2">
        <v>0.83255525212598402</v>
      </c>
      <c r="W108" s="2">
        <v>0.82786745289446995</v>
      </c>
      <c r="X108" s="2">
        <v>0.81027013886084298</v>
      </c>
      <c r="Y108" s="2">
        <v>1</v>
      </c>
      <c r="Z108" s="2">
        <v>0.97959011797138396</v>
      </c>
      <c r="AA108" s="2">
        <v>0.97890299918213197</v>
      </c>
      <c r="AB108" s="2">
        <v>0.26522007743227999</v>
      </c>
      <c r="AC108" s="2">
        <v>0.114549401007246</v>
      </c>
      <c r="AD108" s="2">
        <v>9.8965124011733699E-2</v>
      </c>
      <c r="AE108" s="2">
        <v>-2.1828178885876199E-2</v>
      </c>
      <c r="AG108" s="4" t="s">
        <v>49</v>
      </c>
      <c r="AH108" s="2">
        <v>0.663586500153035</v>
      </c>
      <c r="AI108" s="2">
        <v>0.73539221177152003</v>
      </c>
      <c r="AJ108" s="2">
        <v>0.78288126394300595</v>
      </c>
      <c r="AK108" s="2">
        <v>0.90773689876629804</v>
      </c>
      <c r="AL108" s="2">
        <v>0.90650473087707895</v>
      </c>
      <c r="AM108" s="2">
        <v>0.90515685045207095</v>
      </c>
      <c r="AN108" s="2">
        <v>0.902898062627841</v>
      </c>
      <c r="AO108" s="2">
        <v>1</v>
      </c>
      <c r="AP108" s="2">
        <v>0.99012100297022498</v>
      </c>
      <c r="AQ108" s="2">
        <v>0.981663466025265</v>
      </c>
      <c r="AR108" s="2">
        <v>1.17267640974316E-2</v>
      </c>
      <c r="AS108" s="2">
        <v>-0.27361267855356097</v>
      </c>
      <c r="AT108" s="2">
        <v>3.7726844035771402E-2</v>
      </c>
      <c r="AU108" s="2">
        <v>5.0642732224683497E-2</v>
      </c>
    </row>
    <row r="109" spans="1:47" x14ac:dyDescent="0.35">
      <c r="A109" s="4" t="s">
        <v>50</v>
      </c>
      <c r="B109" s="2">
        <v>0.37769175850404102</v>
      </c>
      <c r="C109" s="2">
        <v>0.78360558894730303</v>
      </c>
      <c r="D109" s="2">
        <v>0.47654808721155301</v>
      </c>
      <c r="E109" s="2">
        <v>0.92995865512071396</v>
      </c>
      <c r="F109" s="2">
        <v>0.94563196201809097</v>
      </c>
      <c r="G109" s="2">
        <v>0.94339455966335195</v>
      </c>
      <c r="H109" s="2">
        <v>0.92564834897291304</v>
      </c>
      <c r="I109" s="2">
        <v>0.99406766131190805</v>
      </c>
      <c r="J109" s="2">
        <v>1</v>
      </c>
      <c r="K109" s="2">
        <v>0.98375815958955404</v>
      </c>
      <c r="L109" s="2">
        <v>0.45652597522712901</v>
      </c>
      <c r="M109" s="2">
        <v>-0.19142517881035201</v>
      </c>
      <c r="N109" s="2">
        <v>0.294645997001028</v>
      </c>
      <c r="O109" s="2">
        <v>0.103420858978268</v>
      </c>
      <c r="Q109" s="4" t="s">
        <v>50</v>
      </c>
      <c r="R109" s="2">
        <v>0.34832906486750498</v>
      </c>
      <c r="S109" s="2">
        <v>0.56390166070324199</v>
      </c>
      <c r="T109" s="2">
        <v>0.40736504925286499</v>
      </c>
      <c r="U109" s="2">
        <v>0.74165732711390697</v>
      </c>
      <c r="V109" s="2">
        <v>0.81489695431694398</v>
      </c>
      <c r="W109" s="2">
        <v>0.79567789598472805</v>
      </c>
      <c r="X109" s="2">
        <v>0.77215312579352102</v>
      </c>
      <c r="Y109" s="2">
        <v>0.97959011797138396</v>
      </c>
      <c r="Z109" s="2">
        <v>1</v>
      </c>
      <c r="AA109" s="2">
        <v>0.96678554440117903</v>
      </c>
      <c r="AB109" s="2">
        <v>0.333924480937556</v>
      </c>
      <c r="AC109" s="2">
        <v>0.13614347616258399</v>
      </c>
      <c r="AD109" s="2">
        <v>0.12715291255800501</v>
      </c>
      <c r="AE109" s="2">
        <v>3.6673094120008097E-2</v>
      </c>
      <c r="AG109" s="4" t="s">
        <v>50</v>
      </c>
      <c r="AH109" s="2">
        <v>0.66406073743442096</v>
      </c>
      <c r="AI109" s="2">
        <v>0.73263291974882205</v>
      </c>
      <c r="AJ109" s="2">
        <v>0.79980582463198702</v>
      </c>
      <c r="AK109" s="2">
        <v>0.90345390116542901</v>
      </c>
      <c r="AL109" s="2">
        <v>0.90507166558202201</v>
      </c>
      <c r="AM109" s="2">
        <v>0.89860427617838601</v>
      </c>
      <c r="AN109" s="2">
        <v>0.89668377018638501</v>
      </c>
      <c r="AO109" s="2">
        <v>0.99012100297022498</v>
      </c>
      <c r="AP109" s="2">
        <v>1</v>
      </c>
      <c r="AQ109" s="2">
        <v>0.981524706688922</v>
      </c>
      <c r="AR109" s="2">
        <v>3.1877965530189498E-2</v>
      </c>
      <c r="AS109" s="2">
        <v>-0.27507693029538799</v>
      </c>
      <c r="AT109" s="2">
        <v>6.4203341397017499E-2</v>
      </c>
      <c r="AU109" s="2">
        <v>7.9624149190177504E-2</v>
      </c>
    </row>
    <row r="110" spans="1:47" x14ac:dyDescent="0.35">
      <c r="A110" s="4" t="s">
        <v>51</v>
      </c>
      <c r="B110" s="2">
        <v>0.36195987948618402</v>
      </c>
      <c r="C110" s="2">
        <v>0.792212173531752</v>
      </c>
      <c r="D110" s="2">
        <v>0.467301878813706</v>
      </c>
      <c r="E110" s="2">
        <v>0.92600995610408299</v>
      </c>
      <c r="F110" s="2">
        <v>0.94227575776052896</v>
      </c>
      <c r="G110" s="2">
        <v>0.93607748539397395</v>
      </c>
      <c r="H110" s="2">
        <v>0.91931749175280397</v>
      </c>
      <c r="I110" s="2">
        <v>0.98714907833674204</v>
      </c>
      <c r="J110" s="2">
        <v>0.98375815958955404</v>
      </c>
      <c r="K110" s="2">
        <v>1</v>
      </c>
      <c r="L110" s="2">
        <v>0.45556514816299798</v>
      </c>
      <c r="M110" s="2">
        <v>-0.20631906384026399</v>
      </c>
      <c r="N110" s="2">
        <v>0.29675352566247498</v>
      </c>
      <c r="O110" s="2">
        <v>7.8481105426465997E-2</v>
      </c>
      <c r="Q110" s="4" t="s">
        <v>51</v>
      </c>
      <c r="R110" s="2">
        <v>0.40064553599512398</v>
      </c>
      <c r="S110" s="2">
        <v>0.57612638422611695</v>
      </c>
      <c r="T110" s="2">
        <v>0.44187286884545701</v>
      </c>
      <c r="U110" s="2">
        <v>0.78668914260550504</v>
      </c>
      <c r="V110" s="2">
        <v>0.842721655322757</v>
      </c>
      <c r="W110" s="2">
        <v>0.83369231760956197</v>
      </c>
      <c r="X110" s="2">
        <v>0.81851474662407497</v>
      </c>
      <c r="Y110" s="2">
        <v>0.97890299918213197</v>
      </c>
      <c r="Z110" s="2">
        <v>0.96678554440117903</v>
      </c>
      <c r="AA110" s="2">
        <v>1</v>
      </c>
      <c r="AB110" s="2">
        <v>0.26750551509042197</v>
      </c>
      <c r="AC110" s="2">
        <v>7.7645936506644503E-2</v>
      </c>
      <c r="AD110" s="2">
        <v>0.102417829230236</v>
      </c>
      <c r="AE110" s="2">
        <v>-6.6488605371976704E-3</v>
      </c>
      <c r="AG110" s="4" t="s">
        <v>51</v>
      </c>
      <c r="AH110" s="2">
        <v>0.69995124301709899</v>
      </c>
      <c r="AI110" s="2">
        <v>0.72684882225625502</v>
      </c>
      <c r="AJ110" s="2">
        <v>0.79908874710570899</v>
      </c>
      <c r="AK110" s="2">
        <v>0.92174448455181501</v>
      </c>
      <c r="AL110" s="2">
        <v>0.924507601629731</v>
      </c>
      <c r="AM110" s="2">
        <v>0.91744179981375096</v>
      </c>
      <c r="AN110" s="2">
        <v>0.91270529905389397</v>
      </c>
      <c r="AO110" s="2">
        <v>0.981663466025265</v>
      </c>
      <c r="AP110" s="2">
        <v>0.981524706688922</v>
      </c>
      <c r="AQ110" s="2">
        <v>1</v>
      </c>
      <c r="AR110" s="2">
        <v>-1.35889309838692E-2</v>
      </c>
      <c r="AS110" s="2">
        <v>-0.34567601175068902</v>
      </c>
      <c r="AT110" s="2">
        <v>1.54711130814976E-2</v>
      </c>
      <c r="AU110" s="2">
        <v>3.3770533998918099E-2</v>
      </c>
    </row>
    <row r="111" spans="1:47" x14ac:dyDescent="0.35">
      <c r="A111" s="4" t="s">
        <v>52</v>
      </c>
      <c r="B111" s="2">
        <v>7.4740352605692395E-2</v>
      </c>
      <c r="C111" s="2">
        <v>0.36799003754227</v>
      </c>
      <c r="D111" s="2">
        <v>6.1327285357782597E-2</v>
      </c>
      <c r="E111" s="2">
        <v>0.29173778556223801</v>
      </c>
      <c r="F111" s="2">
        <v>0.337966034418271</v>
      </c>
      <c r="G111" s="2">
        <v>0.31402893237329998</v>
      </c>
      <c r="H111" s="2">
        <v>0.29127989549653699</v>
      </c>
      <c r="I111" s="2">
        <v>0.44652841897206003</v>
      </c>
      <c r="J111" s="2">
        <v>0.45652597522712901</v>
      </c>
      <c r="K111" s="2">
        <v>0.45556514816299798</v>
      </c>
      <c r="L111" s="2">
        <v>1</v>
      </c>
      <c r="M111" s="2">
        <v>0.40250128362976501</v>
      </c>
      <c r="N111" s="2">
        <v>0.80194837969579902</v>
      </c>
      <c r="O111" s="2">
        <v>0.261103976600017</v>
      </c>
      <c r="Q111" s="4" t="s">
        <v>52</v>
      </c>
      <c r="R111" s="2">
        <v>-8.7894046094899106E-2</v>
      </c>
      <c r="S111" s="2">
        <v>-1.72218470940581E-2</v>
      </c>
      <c r="T111" s="2">
        <v>-3.7816906941895698E-2</v>
      </c>
      <c r="U111" s="2">
        <v>-0.174216025451993</v>
      </c>
      <c r="V111" s="2">
        <v>-3.6660869514633203E-2</v>
      </c>
      <c r="W111" s="2">
        <v>-5.9195974488689997E-2</v>
      </c>
      <c r="X111" s="2">
        <v>-8.8200478821971198E-2</v>
      </c>
      <c r="Y111" s="2">
        <v>0.26522007743227999</v>
      </c>
      <c r="Z111" s="2">
        <v>0.333924480937556</v>
      </c>
      <c r="AA111" s="2">
        <v>0.26750551509042197</v>
      </c>
      <c r="AB111" s="2">
        <v>1</v>
      </c>
      <c r="AC111" s="2">
        <v>0.63731191023421496</v>
      </c>
      <c r="AD111" s="2">
        <v>0.83479299203748003</v>
      </c>
      <c r="AE111" s="2">
        <v>0.53539933567899001</v>
      </c>
      <c r="AG111" s="4" t="s">
        <v>52</v>
      </c>
      <c r="AH111" s="2">
        <v>-2.3220560934438701E-2</v>
      </c>
      <c r="AI111" s="2">
        <v>-0.117360803175622</v>
      </c>
      <c r="AJ111" s="2">
        <v>6.09437901242229E-2</v>
      </c>
      <c r="AK111" s="2">
        <v>-0.121644319587549</v>
      </c>
      <c r="AL111" s="2">
        <v>-0.10423154384447</v>
      </c>
      <c r="AM111" s="2">
        <v>-9.0739743180363E-2</v>
      </c>
      <c r="AN111" s="2">
        <v>-9.3059239327138402E-2</v>
      </c>
      <c r="AO111" s="2">
        <v>1.17267640974316E-2</v>
      </c>
      <c r="AP111" s="2">
        <v>3.1877965530189498E-2</v>
      </c>
      <c r="AQ111" s="2">
        <v>-1.35889309838692E-2</v>
      </c>
      <c r="AR111" s="2">
        <v>1</v>
      </c>
      <c r="AS111" s="2">
        <v>0.50227025801180503</v>
      </c>
      <c r="AT111" s="2">
        <v>0.86694468383425605</v>
      </c>
      <c r="AU111" s="2">
        <v>0.30559870866989203</v>
      </c>
    </row>
    <row r="112" spans="1:47" x14ac:dyDescent="0.35">
      <c r="A112" s="4" t="s">
        <v>53</v>
      </c>
      <c r="B112" s="2">
        <v>-0.28052468845349099</v>
      </c>
      <c r="C112" s="2">
        <v>-0.205229484113851</v>
      </c>
      <c r="D112" s="2">
        <v>-0.39500855284199798</v>
      </c>
      <c r="E112" s="2">
        <v>-0.40784500257874201</v>
      </c>
      <c r="F112" s="2">
        <v>-0.37959724279683899</v>
      </c>
      <c r="G112" s="2">
        <v>-0.39452246742661901</v>
      </c>
      <c r="H112" s="2">
        <v>-0.41111816579579102</v>
      </c>
      <c r="I112" s="2">
        <v>-0.18259692924978399</v>
      </c>
      <c r="J112" s="2">
        <v>-0.19142517881035201</v>
      </c>
      <c r="K112" s="2">
        <v>-0.20631906384026399</v>
      </c>
      <c r="L112" s="2">
        <v>0.40250128362976501</v>
      </c>
      <c r="M112" s="2">
        <v>1</v>
      </c>
      <c r="N112" s="2">
        <v>0.41574638740387398</v>
      </c>
      <c r="O112" s="2">
        <v>0.42986310988701998</v>
      </c>
      <c r="Q112" s="4" t="s">
        <v>53</v>
      </c>
      <c r="R112" s="2">
        <v>-0.41157446691213601</v>
      </c>
      <c r="S112" s="2">
        <v>-0.13031194503481899</v>
      </c>
      <c r="T112" s="2">
        <v>-0.37283873855148097</v>
      </c>
      <c r="U112" s="2">
        <v>-0.37054039145703099</v>
      </c>
      <c r="V112" s="2">
        <v>-0.28763409257523798</v>
      </c>
      <c r="W112" s="2">
        <v>-0.30393949389640101</v>
      </c>
      <c r="X112" s="2">
        <v>-0.28669433208721401</v>
      </c>
      <c r="Y112" s="2">
        <v>0.114549401007246</v>
      </c>
      <c r="Z112" s="2">
        <v>0.13614347616258399</v>
      </c>
      <c r="AA112" s="2">
        <v>7.7645936506644503E-2</v>
      </c>
      <c r="AB112" s="2">
        <v>0.63731191023421496</v>
      </c>
      <c r="AC112" s="2">
        <v>1</v>
      </c>
      <c r="AD112" s="2">
        <v>0.72193335972080797</v>
      </c>
      <c r="AE112" s="2">
        <v>0.49692268748157697</v>
      </c>
      <c r="AG112" s="4" t="s">
        <v>53</v>
      </c>
      <c r="AH112" s="2">
        <v>-6.8190926389569403E-2</v>
      </c>
      <c r="AI112" s="2">
        <v>-0.38264659793175898</v>
      </c>
      <c r="AJ112" s="2">
        <v>-2.9398828119468201E-2</v>
      </c>
      <c r="AK112" s="2">
        <v>-0.50293853448525605</v>
      </c>
      <c r="AL112" s="2">
        <v>-0.49829368802646001</v>
      </c>
      <c r="AM112" s="2">
        <v>-0.50104167206387695</v>
      </c>
      <c r="AN112" s="2">
        <v>-0.44837071255373501</v>
      </c>
      <c r="AO112" s="2">
        <v>-0.27361267855356097</v>
      </c>
      <c r="AP112" s="2">
        <v>-0.27507693029538799</v>
      </c>
      <c r="AQ112" s="2">
        <v>-0.34567601175068902</v>
      </c>
      <c r="AR112" s="2">
        <v>0.50227025801180503</v>
      </c>
      <c r="AS112" s="2">
        <v>1</v>
      </c>
      <c r="AT112" s="2">
        <v>0.52604955023664002</v>
      </c>
      <c r="AU112" s="2">
        <v>7.7586367974432205E-2</v>
      </c>
    </row>
    <row r="113" spans="1:47" x14ac:dyDescent="0.35">
      <c r="A113" s="4" t="s">
        <v>54</v>
      </c>
      <c r="B113" s="2">
        <v>-3.0209979392199E-2</v>
      </c>
      <c r="C113" s="2">
        <v>0.166217133198131</v>
      </c>
      <c r="D113" s="2">
        <v>-7.7200541521132496E-2</v>
      </c>
      <c r="E113" s="2">
        <v>0.122621856715631</v>
      </c>
      <c r="F113" s="2">
        <v>0.16965820934568299</v>
      </c>
      <c r="G113" s="2">
        <v>0.15920997979773499</v>
      </c>
      <c r="H113" s="2">
        <v>0.13913099009843699</v>
      </c>
      <c r="I113" s="2">
        <v>0.290198131174558</v>
      </c>
      <c r="J113" s="2">
        <v>0.294645997001028</v>
      </c>
      <c r="K113" s="2">
        <v>0.29675352566247498</v>
      </c>
      <c r="L113" s="2">
        <v>0.80194837969579902</v>
      </c>
      <c r="M113" s="2">
        <v>0.41574638740387398</v>
      </c>
      <c r="N113" s="2">
        <v>1</v>
      </c>
      <c r="O113" s="2">
        <v>0.27550988188568798</v>
      </c>
      <c r="Q113" s="4" t="s">
        <v>54</v>
      </c>
      <c r="R113" s="2">
        <v>-0.197736742479241</v>
      </c>
      <c r="S113" s="2">
        <v>-7.48380923987427E-2</v>
      </c>
      <c r="T113" s="2">
        <v>-0.17276694840005799</v>
      </c>
      <c r="U113" s="2">
        <v>-0.324033274673866</v>
      </c>
      <c r="V113" s="2">
        <v>-0.210262625438211</v>
      </c>
      <c r="W113" s="2">
        <v>-0.21673904554516901</v>
      </c>
      <c r="X113" s="2">
        <v>-0.18017222936684399</v>
      </c>
      <c r="Y113" s="2">
        <v>9.8965124011733699E-2</v>
      </c>
      <c r="Z113" s="2">
        <v>0.12715291255800501</v>
      </c>
      <c r="AA113" s="2">
        <v>0.102417829230236</v>
      </c>
      <c r="AB113" s="2">
        <v>0.83479299203748003</v>
      </c>
      <c r="AC113" s="2">
        <v>0.72193335972080797</v>
      </c>
      <c r="AD113" s="2">
        <v>1</v>
      </c>
      <c r="AE113" s="2">
        <v>0.56302605706529396</v>
      </c>
      <c r="AG113" s="4" t="s">
        <v>54</v>
      </c>
      <c r="AH113" s="2">
        <v>3.8426261215842E-2</v>
      </c>
      <c r="AI113" s="2">
        <v>-0.111821407957126</v>
      </c>
      <c r="AJ113" s="2">
        <v>0.12004444147895001</v>
      </c>
      <c r="AK113" s="2">
        <v>-0.113060869089598</v>
      </c>
      <c r="AL113" s="2">
        <v>-9.2092498342818102E-2</v>
      </c>
      <c r="AM113" s="2">
        <v>-8.4459412163392394E-2</v>
      </c>
      <c r="AN113" s="2">
        <v>-8.2250687125489899E-2</v>
      </c>
      <c r="AO113" s="2">
        <v>3.7726844035771499E-2</v>
      </c>
      <c r="AP113" s="2">
        <v>6.4203341397017499E-2</v>
      </c>
      <c r="AQ113" s="2">
        <v>1.54711130814976E-2</v>
      </c>
      <c r="AR113" s="2">
        <v>0.86694468383425605</v>
      </c>
      <c r="AS113" s="2">
        <v>0.52604955023664002</v>
      </c>
      <c r="AT113" s="2">
        <v>1</v>
      </c>
      <c r="AU113" s="2">
        <v>0.25841339532895802</v>
      </c>
    </row>
    <row r="114" spans="1:47" x14ac:dyDescent="0.35">
      <c r="A114" s="4" t="s">
        <v>55</v>
      </c>
      <c r="B114" s="2">
        <v>-0.184630511308185</v>
      </c>
      <c r="C114" s="2">
        <v>-0.15037259366736599</v>
      </c>
      <c r="D114" s="2">
        <v>-0.32638825988478998</v>
      </c>
      <c r="E114" s="2">
        <v>-5.4624009445420597E-2</v>
      </c>
      <c r="F114" s="2">
        <v>-3.3907349246756903E-2</v>
      </c>
      <c r="G114" s="2">
        <v>-3.9697342686013902E-2</v>
      </c>
      <c r="H114" s="2">
        <v>-7.5091306381682599E-2</v>
      </c>
      <c r="I114" s="2">
        <v>7.18317107602163E-2</v>
      </c>
      <c r="J114" s="2">
        <v>0.103420858978268</v>
      </c>
      <c r="K114" s="2">
        <v>7.8481105426465997E-2</v>
      </c>
      <c r="L114" s="2">
        <v>0.261103976600017</v>
      </c>
      <c r="M114" s="2">
        <v>0.42986310988701998</v>
      </c>
      <c r="N114" s="2">
        <v>0.27550988188568798</v>
      </c>
      <c r="O114" s="2">
        <v>1</v>
      </c>
      <c r="Q114" s="4" t="s">
        <v>55</v>
      </c>
      <c r="R114" s="2">
        <v>-1.20706818217091E-3</v>
      </c>
      <c r="S114" s="2">
        <v>-0.27593339799767203</v>
      </c>
      <c r="T114" s="2">
        <v>9.5794532145019401E-2</v>
      </c>
      <c r="U114" s="2">
        <v>-0.26655509399240901</v>
      </c>
      <c r="V114" s="2">
        <v>-0.206848310348938</v>
      </c>
      <c r="W114" s="2">
        <v>-0.21076956144912701</v>
      </c>
      <c r="X114" s="2">
        <v>-0.22395387106775599</v>
      </c>
      <c r="Y114" s="2">
        <v>-2.1828178885876199E-2</v>
      </c>
      <c r="Z114" s="2">
        <v>3.6673094120008097E-2</v>
      </c>
      <c r="AA114" s="2">
        <v>-6.6488605371976704E-3</v>
      </c>
      <c r="AB114" s="2">
        <v>0.53539933567899001</v>
      </c>
      <c r="AC114" s="2">
        <v>0.49692268748157697</v>
      </c>
      <c r="AD114" s="2">
        <v>0.56302605706529396</v>
      </c>
      <c r="AE114" s="2">
        <v>1</v>
      </c>
      <c r="AG114" s="4" t="s">
        <v>55</v>
      </c>
      <c r="AH114" s="2">
        <v>1.3303765914223701E-2</v>
      </c>
      <c r="AI114" s="2">
        <v>5.6861859148314299E-2</v>
      </c>
      <c r="AJ114" s="2">
        <v>3.9982920882495498E-2</v>
      </c>
      <c r="AK114" s="2">
        <v>-8.9719782584660804E-3</v>
      </c>
      <c r="AL114" s="2">
        <v>4.1841457200462E-2</v>
      </c>
      <c r="AM114" s="2">
        <v>2.13681764507671E-2</v>
      </c>
      <c r="AN114" s="2">
        <v>2.1846238970394501E-2</v>
      </c>
      <c r="AO114" s="2">
        <v>5.0642732224683497E-2</v>
      </c>
      <c r="AP114" s="2">
        <v>7.9624149190177504E-2</v>
      </c>
      <c r="AQ114" s="2">
        <v>3.3770533998918099E-2</v>
      </c>
      <c r="AR114" s="2">
        <v>0.30559870866989203</v>
      </c>
      <c r="AS114" s="2">
        <v>7.7586367974432205E-2</v>
      </c>
      <c r="AT114" s="2">
        <v>0.25841339532895802</v>
      </c>
      <c r="AU114" s="2">
        <v>1</v>
      </c>
    </row>
  </sheetData>
  <pageMargins left="0.7" right="0.7" top="0.78740157499999996" bottom="0.78740157499999996" header="0.3" footer="0.3"/>
  <pageSetup paperSize="9"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U116"/>
  <sheetViews>
    <sheetView workbookViewId="0">
      <selection activeCell="A2" sqref="A2"/>
    </sheetView>
  </sheetViews>
  <sheetFormatPr baseColWidth="10" defaultColWidth="11.453125" defaultRowHeight="15.5" x14ac:dyDescent="0.35"/>
  <cols>
    <col min="1" max="16384" width="11.453125" style="2"/>
  </cols>
  <sheetData>
    <row r="1" spans="1:47" x14ac:dyDescent="0.35">
      <c r="A1" s="2" t="s">
        <v>68</v>
      </c>
    </row>
    <row r="4" spans="1:47" x14ac:dyDescent="0.35">
      <c r="A4" s="2" t="s">
        <v>35</v>
      </c>
      <c r="Q4" s="2" t="s">
        <v>40</v>
      </c>
      <c r="AG4" s="2" t="s">
        <v>39</v>
      </c>
    </row>
    <row r="5" spans="1:47" x14ac:dyDescent="0.35">
      <c r="A5" s="5" t="s">
        <v>41</v>
      </c>
      <c r="B5" s="6" t="s">
        <v>42</v>
      </c>
      <c r="C5" s="6" t="s">
        <v>43</v>
      </c>
      <c r="D5" s="6" t="s">
        <v>44</v>
      </c>
      <c r="E5" s="6" t="s">
        <v>45</v>
      </c>
      <c r="F5" s="6" t="s">
        <v>46</v>
      </c>
      <c r="G5" s="6" t="s">
        <v>47</v>
      </c>
      <c r="H5" s="6" t="s">
        <v>48</v>
      </c>
      <c r="I5" s="6" t="s">
        <v>49</v>
      </c>
      <c r="J5" s="6" t="s">
        <v>50</v>
      </c>
      <c r="K5" s="6" t="s">
        <v>51</v>
      </c>
      <c r="L5" s="6" t="s">
        <v>52</v>
      </c>
      <c r="M5" s="6" t="s">
        <v>53</v>
      </c>
      <c r="N5" s="6" t="s">
        <v>54</v>
      </c>
      <c r="O5" s="6" t="s">
        <v>55</v>
      </c>
      <c r="Q5" s="5" t="s">
        <v>41</v>
      </c>
      <c r="R5" s="6" t="s">
        <v>42</v>
      </c>
      <c r="S5" s="6" t="s">
        <v>43</v>
      </c>
      <c r="T5" s="6" t="s">
        <v>44</v>
      </c>
      <c r="U5" s="6" t="s">
        <v>45</v>
      </c>
      <c r="V5" s="6" t="s">
        <v>46</v>
      </c>
      <c r="W5" s="6" t="s">
        <v>47</v>
      </c>
      <c r="X5" s="6" t="s">
        <v>48</v>
      </c>
      <c r="Y5" s="6" t="s">
        <v>49</v>
      </c>
      <c r="Z5" s="6" t="s">
        <v>50</v>
      </c>
      <c r="AA5" s="6" t="s">
        <v>51</v>
      </c>
      <c r="AB5" s="6" t="s">
        <v>52</v>
      </c>
      <c r="AC5" s="6" t="s">
        <v>53</v>
      </c>
      <c r="AD5" s="6" t="s">
        <v>54</v>
      </c>
      <c r="AE5" s="6" t="s">
        <v>55</v>
      </c>
      <c r="AG5" s="5" t="s">
        <v>41</v>
      </c>
      <c r="AH5" s="6" t="s">
        <v>42</v>
      </c>
      <c r="AI5" s="6" t="s">
        <v>43</v>
      </c>
      <c r="AJ5" s="6" t="s">
        <v>44</v>
      </c>
      <c r="AK5" s="6" t="s">
        <v>45</v>
      </c>
      <c r="AL5" s="6" t="s">
        <v>46</v>
      </c>
      <c r="AM5" s="6" t="s">
        <v>47</v>
      </c>
      <c r="AN5" s="6" t="s">
        <v>48</v>
      </c>
      <c r="AO5" s="6" t="s">
        <v>49</v>
      </c>
      <c r="AP5" s="6" t="s">
        <v>50</v>
      </c>
      <c r="AQ5" s="6" t="s">
        <v>51</v>
      </c>
      <c r="AR5" s="6" t="s">
        <v>52</v>
      </c>
      <c r="AS5" s="6" t="s">
        <v>53</v>
      </c>
      <c r="AT5" s="6" t="s">
        <v>54</v>
      </c>
      <c r="AU5" s="6" t="s">
        <v>55</v>
      </c>
    </row>
    <row r="6" spans="1:47" x14ac:dyDescent="0.35">
      <c r="A6" s="4" t="s">
        <v>42</v>
      </c>
      <c r="B6" s="2">
        <v>0</v>
      </c>
      <c r="C6" s="2">
        <v>0</v>
      </c>
      <c r="D6" s="2">
        <v>0</v>
      </c>
      <c r="E6" s="2">
        <v>0</v>
      </c>
      <c r="F6" s="2">
        <v>0</v>
      </c>
      <c r="G6" s="2">
        <v>0</v>
      </c>
      <c r="H6" s="2">
        <v>0</v>
      </c>
      <c r="I6" s="2">
        <v>0</v>
      </c>
      <c r="J6" s="2">
        <v>0</v>
      </c>
      <c r="K6" s="2">
        <v>0</v>
      </c>
      <c r="L6" s="2">
        <v>0</v>
      </c>
      <c r="M6" s="2">
        <v>0</v>
      </c>
      <c r="N6" s="2">
        <v>0</v>
      </c>
      <c r="O6" s="2">
        <v>0</v>
      </c>
      <c r="Q6" s="4" t="s">
        <v>42</v>
      </c>
      <c r="R6" s="2">
        <v>0</v>
      </c>
      <c r="S6" s="2">
        <v>0</v>
      </c>
      <c r="T6" s="2">
        <v>0</v>
      </c>
      <c r="U6" s="2">
        <v>0</v>
      </c>
      <c r="V6" s="2">
        <v>0</v>
      </c>
      <c r="W6" s="2">
        <v>0</v>
      </c>
      <c r="X6" s="2">
        <v>0</v>
      </c>
      <c r="Y6" s="2">
        <v>0</v>
      </c>
      <c r="Z6" s="2">
        <v>0</v>
      </c>
      <c r="AA6" s="2">
        <v>0</v>
      </c>
      <c r="AB6" s="2">
        <v>0</v>
      </c>
      <c r="AC6" s="2">
        <v>0</v>
      </c>
      <c r="AD6" s="2">
        <v>0</v>
      </c>
      <c r="AE6" s="2">
        <v>0</v>
      </c>
      <c r="AG6" s="4" t="s">
        <v>42</v>
      </c>
      <c r="AH6" s="2">
        <v>0</v>
      </c>
      <c r="AI6" s="2">
        <v>0</v>
      </c>
      <c r="AJ6" s="2">
        <v>0</v>
      </c>
      <c r="AK6" s="2">
        <v>0</v>
      </c>
      <c r="AL6" s="2">
        <v>0</v>
      </c>
      <c r="AM6" s="2">
        <v>0</v>
      </c>
      <c r="AN6" s="2">
        <v>0</v>
      </c>
      <c r="AO6" s="2">
        <v>0</v>
      </c>
      <c r="AP6" s="2">
        <v>0</v>
      </c>
      <c r="AQ6" s="2">
        <v>0</v>
      </c>
      <c r="AR6" s="2">
        <v>0</v>
      </c>
      <c r="AS6" s="2">
        <v>0</v>
      </c>
      <c r="AT6" s="2">
        <v>0</v>
      </c>
      <c r="AU6" s="2">
        <v>0</v>
      </c>
    </row>
    <row r="7" spans="1:47" x14ac:dyDescent="0.35">
      <c r="A7" s="4" t="s">
        <v>43</v>
      </c>
      <c r="B7" s="2">
        <v>0</v>
      </c>
      <c r="C7" s="2">
        <v>0</v>
      </c>
      <c r="D7" s="2">
        <v>0</v>
      </c>
      <c r="E7" s="2">
        <v>0</v>
      </c>
      <c r="F7" s="2">
        <v>0</v>
      </c>
      <c r="G7" s="2">
        <v>0</v>
      </c>
      <c r="H7" s="2">
        <v>0</v>
      </c>
      <c r="I7" s="2">
        <v>0</v>
      </c>
      <c r="J7" s="2">
        <v>0</v>
      </c>
      <c r="K7" s="2">
        <v>0</v>
      </c>
      <c r="L7" s="2">
        <v>0</v>
      </c>
      <c r="M7" s="2">
        <v>0</v>
      </c>
      <c r="N7" s="2">
        <v>0</v>
      </c>
      <c r="O7" s="2">
        <v>0</v>
      </c>
      <c r="Q7" s="4" t="s">
        <v>43</v>
      </c>
      <c r="R7" s="2">
        <v>0</v>
      </c>
      <c r="S7" s="2">
        <v>0</v>
      </c>
      <c r="T7" s="2">
        <v>0</v>
      </c>
      <c r="U7" s="2">
        <v>0</v>
      </c>
      <c r="V7" s="2">
        <v>0</v>
      </c>
      <c r="W7" s="2">
        <v>0</v>
      </c>
      <c r="X7" s="2">
        <v>0</v>
      </c>
      <c r="Y7" s="2">
        <v>0</v>
      </c>
      <c r="Z7" s="2">
        <v>0</v>
      </c>
      <c r="AA7" s="2">
        <v>0</v>
      </c>
      <c r="AB7" s="2">
        <v>0</v>
      </c>
      <c r="AC7" s="2">
        <v>0</v>
      </c>
      <c r="AD7" s="2">
        <v>0</v>
      </c>
      <c r="AE7" s="2">
        <v>0</v>
      </c>
      <c r="AG7" s="4" t="s">
        <v>43</v>
      </c>
      <c r="AH7" s="2">
        <v>0</v>
      </c>
      <c r="AI7" s="2">
        <v>0</v>
      </c>
      <c r="AJ7" s="2">
        <v>0</v>
      </c>
      <c r="AK7" s="2">
        <v>0</v>
      </c>
      <c r="AL7" s="2">
        <v>0</v>
      </c>
      <c r="AM7" s="2">
        <v>0</v>
      </c>
      <c r="AN7" s="2">
        <v>0</v>
      </c>
      <c r="AO7" s="2">
        <v>0</v>
      </c>
      <c r="AP7" s="2">
        <v>0</v>
      </c>
      <c r="AQ7" s="2">
        <v>0</v>
      </c>
      <c r="AR7" s="2">
        <v>0</v>
      </c>
      <c r="AS7" s="2">
        <v>0</v>
      </c>
      <c r="AT7" s="2">
        <v>0</v>
      </c>
      <c r="AU7" s="2">
        <v>0</v>
      </c>
    </row>
    <row r="8" spans="1:47" x14ac:dyDescent="0.35">
      <c r="A8" s="4" t="s">
        <v>44</v>
      </c>
      <c r="B8" s="2">
        <v>0</v>
      </c>
      <c r="C8" s="2">
        <v>0</v>
      </c>
      <c r="D8" s="2">
        <v>0</v>
      </c>
      <c r="E8" s="2">
        <v>0</v>
      </c>
      <c r="F8" s="2">
        <v>0</v>
      </c>
      <c r="G8" s="2">
        <v>0</v>
      </c>
      <c r="H8" s="2">
        <v>0</v>
      </c>
      <c r="I8" s="2">
        <v>0</v>
      </c>
      <c r="J8" s="2">
        <v>0</v>
      </c>
      <c r="K8" s="2">
        <v>0</v>
      </c>
      <c r="L8" s="2">
        <v>0</v>
      </c>
      <c r="M8" s="2">
        <v>0</v>
      </c>
      <c r="N8" s="2">
        <v>0</v>
      </c>
      <c r="O8" s="2">
        <v>0</v>
      </c>
      <c r="Q8" s="4" t="s">
        <v>44</v>
      </c>
      <c r="R8" s="2">
        <v>0</v>
      </c>
      <c r="S8" s="2">
        <v>0</v>
      </c>
      <c r="T8" s="2">
        <v>0</v>
      </c>
      <c r="U8" s="2">
        <v>0</v>
      </c>
      <c r="V8" s="2">
        <v>0</v>
      </c>
      <c r="W8" s="2">
        <v>0</v>
      </c>
      <c r="X8" s="2">
        <v>0</v>
      </c>
      <c r="Y8" s="2">
        <v>0</v>
      </c>
      <c r="Z8" s="2">
        <v>0</v>
      </c>
      <c r="AA8" s="2">
        <v>0</v>
      </c>
      <c r="AB8" s="2">
        <v>0</v>
      </c>
      <c r="AC8" s="2">
        <v>0</v>
      </c>
      <c r="AD8" s="2">
        <v>0</v>
      </c>
      <c r="AE8" s="2">
        <v>0</v>
      </c>
      <c r="AG8" s="4" t="s">
        <v>44</v>
      </c>
      <c r="AH8" s="2">
        <v>0</v>
      </c>
      <c r="AI8" s="2">
        <v>0</v>
      </c>
      <c r="AJ8" s="2">
        <v>0</v>
      </c>
      <c r="AK8" s="2">
        <v>0</v>
      </c>
      <c r="AL8" s="2">
        <v>0</v>
      </c>
      <c r="AM8" s="2">
        <v>0</v>
      </c>
      <c r="AN8" s="2">
        <v>0</v>
      </c>
      <c r="AO8" s="2">
        <v>0</v>
      </c>
      <c r="AP8" s="2">
        <v>0</v>
      </c>
      <c r="AQ8" s="2">
        <v>0</v>
      </c>
      <c r="AR8" s="2">
        <v>0</v>
      </c>
      <c r="AS8" s="2">
        <v>0</v>
      </c>
      <c r="AT8" s="2">
        <v>0</v>
      </c>
      <c r="AU8" s="2">
        <v>0</v>
      </c>
    </row>
    <row r="9" spans="1:47" x14ac:dyDescent="0.35">
      <c r="A9" s="4" t="s">
        <v>45</v>
      </c>
      <c r="B9" s="2">
        <v>0.28784637731296903</v>
      </c>
      <c r="C9" s="2">
        <v>0</v>
      </c>
      <c r="D9" s="2">
        <v>0</v>
      </c>
      <c r="E9" s="2">
        <v>0</v>
      </c>
      <c r="F9" s="2">
        <v>0.23931124258459999</v>
      </c>
      <c r="G9" s="2">
        <v>0</v>
      </c>
      <c r="H9" s="2">
        <v>0.154477783323721</v>
      </c>
      <c r="I9" s="2">
        <v>0</v>
      </c>
      <c r="J9" s="2">
        <v>0</v>
      </c>
      <c r="K9" s="2">
        <v>0.17997967721859201</v>
      </c>
      <c r="L9" s="2">
        <v>0</v>
      </c>
      <c r="M9" s="2">
        <v>0</v>
      </c>
      <c r="N9" s="2">
        <v>0</v>
      </c>
      <c r="O9" s="2">
        <v>0</v>
      </c>
      <c r="Q9" s="4" t="s">
        <v>45</v>
      </c>
      <c r="R9" s="2">
        <v>0</v>
      </c>
      <c r="S9" s="2">
        <v>0</v>
      </c>
      <c r="T9" s="2">
        <v>0</v>
      </c>
      <c r="U9" s="2">
        <v>0</v>
      </c>
      <c r="V9" s="2">
        <v>0</v>
      </c>
      <c r="W9" s="2">
        <v>0</v>
      </c>
      <c r="X9" s="2">
        <v>0</v>
      </c>
      <c r="Y9" s="2">
        <v>0</v>
      </c>
      <c r="Z9" s="2">
        <v>0</v>
      </c>
      <c r="AA9" s="2">
        <v>0</v>
      </c>
      <c r="AB9" s="2">
        <v>-0.19915083787556601</v>
      </c>
      <c r="AC9" s="2">
        <v>-0.193384300602189</v>
      </c>
      <c r="AD9" s="2">
        <v>-0.20915919848992601</v>
      </c>
      <c r="AE9" s="2">
        <v>0</v>
      </c>
      <c r="AG9" s="4" t="s">
        <v>45</v>
      </c>
      <c r="AH9" s="2">
        <v>0.45269948526391501</v>
      </c>
      <c r="AI9" s="2">
        <v>0</v>
      </c>
      <c r="AJ9" s="2">
        <v>0</v>
      </c>
      <c r="AK9" s="2">
        <v>0</v>
      </c>
      <c r="AL9" s="2">
        <v>0</v>
      </c>
      <c r="AM9" s="2">
        <v>0</v>
      </c>
      <c r="AN9" s="2">
        <v>0</v>
      </c>
      <c r="AO9" s="2">
        <v>0</v>
      </c>
      <c r="AP9" s="2">
        <v>0</v>
      </c>
      <c r="AQ9" s="2">
        <v>0</v>
      </c>
      <c r="AR9" s="2">
        <v>0</v>
      </c>
      <c r="AS9" s="2">
        <v>0</v>
      </c>
      <c r="AT9" s="2">
        <v>0</v>
      </c>
      <c r="AU9" s="2">
        <v>0</v>
      </c>
    </row>
    <row r="10" spans="1:47" x14ac:dyDescent="0.35">
      <c r="A10" s="4" t="s">
        <v>46</v>
      </c>
      <c r="B10" s="2">
        <v>0</v>
      </c>
      <c r="C10" s="2">
        <v>0</v>
      </c>
      <c r="D10" s="2">
        <v>0</v>
      </c>
      <c r="E10" s="2">
        <v>0.50526500595699897</v>
      </c>
      <c r="F10" s="2">
        <v>0</v>
      </c>
      <c r="G10" s="2">
        <v>0.31594658353358102</v>
      </c>
      <c r="H10" s="2">
        <v>0.28067903210081302</v>
      </c>
      <c r="I10" s="2">
        <v>0</v>
      </c>
      <c r="J10" s="2">
        <v>0.233456845691527</v>
      </c>
      <c r="K10" s="2">
        <v>0.28343151506165598</v>
      </c>
      <c r="L10" s="2">
        <v>0</v>
      </c>
      <c r="M10" s="2">
        <v>0</v>
      </c>
      <c r="N10" s="2">
        <v>0</v>
      </c>
      <c r="O10" s="2">
        <v>0</v>
      </c>
      <c r="Q10" s="4" t="s">
        <v>46</v>
      </c>
      <c r="R10" s="2">
        <v>0</v>
      </c>
      <c r="S10" s="2">
        <v>0</v>
      </c>
      <c r="T10" s="2">
        <v>0</v>
      </c>
      <c r="U10" s="2">
        <v>0</v>
      </c>
      <c r="V10" s="2">
        <v>0</v>
      </c>
      <c r="W10" s="2">
        <v>0</v>
      </c>
      <c r="X10" s="2">
        <v>0</v>
      </c>
      <c r="Y10" s="2">
        <v>0</v>
      </c>
      <c r="Z10" s="2">
        <v>0</v>
      </c>
      <c r="AA10" s="2">
        <v>0</v>
      </c>
      <c r="AB10" s="2">
        <v>0</v>
      </c>
      <c r="AC10" s="2">
        <v>0</v>
      </c>
      <c r="AD10" s="2">
        <v>0</v>
      </c>
      <c r="AE10" s="2">
        <v>0</v>
      </c>
      <c r="AG10" s="4" t="s">
        <v>46</v>
      </c>
      <c r="AH10" s="2">
        <v>0</v>
      </c>
      <c r="AI10" s="2">
        <v>0</v>
      </c>
      <c r="AJ10" s="2">
        <v>0</v>
      </c>
      <c r="AK10" s="2">
        <v>0</v>
      </c>
      <c r="AL10" s="2">
        <v>0</v>
      </c>
      <c r="AM10" s="2">
        <v>0</v>
      </c>
      <c r="AN10" s="2">
        <v>0</v>
      </c>
      <c r="AO10" s="2">
        <v>0</v>
      </c>
      <c r="AP10" s="2">
        <v>0</v>
      </c>
      <c r="AQ10" s="2">
        <v>0</v>
      </c>
      <c r="AR10" s="2">
        <v>0</v>
      </c>
      <c r="AS10" s="2">
        <v>0</v>
      </c>
      <c r="AT10" s="2">
        <v>0</v>
      </c>
      <c r="AU10" s="2">
        <v>0</v>
      </c>
    </row>
    <row r="11" spans="1:47" x14ac:dyDescent="0.35">
      <c r="A11" s="4" t="s">
        <v>47</v>
      </c>
      <c r="B11" s="2">
        <v>0.339279996973956</v>
      </c>
      <c r="C11" s="2">
        <v>0.250812963371225</v>
      </c>
      <c r="D11" s="2">
        <v>0</v>
      </c>
      <c r="E11" s="2">
        <v>0.63110837288926203</v>
      </c>
      <c r="F11" s="2">
        <v>0.43413918182494898</v>
      </c>
      <c r="G11" s="2">
        <v>0</v>
      </c>
      <c r="H11" s="2">
        <v>0.35326264607088498</v>
      </c>
      <c r="I11" s="2">
        <v>0.25793694035321302</v>
      </c>
      <c r="J11" s="2">
        <v>0.26662623314143602</v>
      </c>
      <c r="K11" s="2">
        <v>0.33052871318306498</v>
      </c>
      <c r="L11" s="2">
        <v>0</v>
      </c>
      <c r="M11" s="2">
        <v>0</v>
      </c>
      <c r="N11" s="2">
        <v>0</v>
      </c>
      <c r="O11" s="2">
        <v>0</v>
      </c>
      <c r="Q11" s="4" t="s">
        <v>47</v>
      </c>
      <c r="R11" s="2">
        <v>0</v>
      </c>
      <c r="S11" s="2">
        <v>0</v>
      </c>
      <c r="T11" s="2">
        <v>0</v>
      </c>
      <c r="U11" s="2">
        <v>0.34615270828862699</v>
      </c>
      <c r="V11" s="2">
        <v>0</v>
      </c>
      <c r="W11" s="2">
        <v>0</v>
      </c>
      <c r="X11" s="2">
        <v>0</v>
      </c>
      <c r="Y11" s="2">
        <v>0</v>
      </c>
      <c r="Z11" s="2">
        <v>0</v>
      </c>
      <c r="AA11" s="2">
        <v>0</v>
      </c>
      <c r="AB11" s="2">
        <v>0</v>
      </c>
      <c r="AC11" s="2">
        <v>0</v>
      </c>
      <c r="AD11" s="2">
        <v>0</v>
      </c>
      <c r="AE11" s="2">
        <v>0</v>
      </c>
      <c r="AG11" s="4" t="s">
        <v>47</v>
      </c>
      <c r="AH11" s="2">
        <v>0.31379551075189699</v>
      </c>
      <c r="AI11" s="2">
        <v>0</v>
      </c>
      <c r="AJ11" s="2">
        <v>0</v>
      </c>
      <c r="AK11" s="2">
        <v>0.32243016322125201</v>
      </c>
      <c r="AL11" s="2">
        <v>0</v>
      </c>
      <c r="AM11" s="2">
        <v>0</v>
      </c>
      <c r="AN11" s="2">
        <v>0.34279570404243997</v>
      </c>
      <c r="AO11" s="2">
        <v>0</v>
      </c>
      <c r="AP11" s="2">
        <v>0</v>
      </c>
      <c r="AQ11" s="2">
        <v>0</v>
      </c>
      <c r="AR11" s="2">
        <v>0</v>
      </c>
      <c r="AS11" s="2">
        <v>0</v>
      </c>
      <c r="AT11" s="2">
        <v>0</v>
      </c>
      <c r="AU11" s="2">
        <v>0</v>
      </c>
    </row>
    <row r="12" spans="1:47" x14ac:dyDescent="0.35">
      <c r="A12" s="4" t="s">
        <v>48</v>
      </c>
      <c r="B12" s="2">
        <v>0</v>
      </c>
      <c r="C12" s="2">
        <v>0</v>
      </c>
      <c r="D12" s="2">
        <v>0</v>
      </c>
      <c r="E12" s="2">
        <v>0.51744774184269005</v>
      </c>
      <c r="F12" s="2">
        <v>0.52395828862901805</v>
      </c>
      <c r="G12" s="2">
        <v>0.45634004942813</v>
      </c>
      <c r="H12" s="2">
        <v>0</v>
      </c>
      <c r="I12" s="2">
        <v>0.32142893892020502</v>
      </c>
      <c r="J12" s="2">
        <v>0.37828806776552099</v>
      </c>
      <c r="K12" s="2">
        <v>0.38224154177220598</v>
      </c>
      <c r="L12" s="2">
        <v>0.26658844431518502</v>
      </c>
      <c r="M12" s="2">
        <v>0</v>
      </c>
      <c r="N12" s="2">
        <v>0.22367742223096501</v>
      </c>
      <c r="O12" s="2">
        <v>0</v>
      </c>
      <c r="Q12" s="4" t="s">
        <v>48</v>
      </c>
      <c r="R12" s="2">
        <v>0</v>
      </c>
      <c r="S12" s="2">
        <v>0</v>
      </c>
      <c r="T12" s="2">
        <v>0</v>
      </c>
      <c r="U12" s="2">
        <v>0</v>
      </c>
      <c r="V12" s="2">
        <v>0</v>
      </c>
      <c r="W12" s="2">
        <v>0</v>
      </c>
      <c r="X12" s="2">
        <v>0</v>
      </c>
      <c r="Y12" s="2">
        <v>0</v>
      </c>
      <c r="Z12" s="2">
        <v>0</v>
      </c>
      <c r="AA12" s="2">
        <v>0</v>
      </c>
      <c r="AB12" s="2">
        <v>0</v>
      </c>
      <c r="AC12" s="2">
        <v>0</v>
      </c>
      <c r="AD12" s="2">
        <v>0</v>
      </c>
      <c r="AE12" s="2">
        <v>0</v>
      </c>
      <c r="AG12" s="4" t="s">
        <v>48</v>
      </c>
      <c r="AH12" s="2">
        <v>0</v>
      </c>
      <c r="AI12" s="2">
        <v>0</v>
      </c>
      <c r="AJ12" s="2">
        <v>0</v>
      </c>
      <c r="AK12" s="2">
        <v>0</v>
      </c>
      <c r="AL12" s="2">
        <v>0</v>
      </c>
      <c r="AM12" s="2">
        <v>0</v>
      </c>
      <c r="AN12" s="2">
        <v>0</v>
      </c>
      <c r="AO12" s="2">
        <v>0</v>
      </c>
      <c r="AP12" s="2">
        <v>0</v>
      </c>
      <c r="AQ12" s="2">
        <v>0</v>
      </c>
      <c r="AR12" s="2">
        <v>0</v>
      </c>
      <c r="AS12" s="2">
        <v>0</v>
      </c>
      <c r="AT12" s="2">
        <v>0</v>
      </c>
      <c r="AU12" s="2">
        <v>0</v>
      </c>
    </row>
    <row r="13" spans="1:47" x14ac:dyDescent="0.35">
      <c r="A13" s="4" t="s">
        <v>49</v>
      </c>
      <c r="B13" s="2">
        <v>0</v>
      </c>
      <c r="C13" s="2">
        <v>0</v>
      </c>
      <c r="D13" s="2">
        <v>0.40376858765752799</v>
      </c>
      <c r="E13" s="2">
        <v>0.43897616378231102</v>
      </c>
      <c r="F13" s="2">
        <v>0.47422853927603198</v>
      </c>
      <c r="G13" s="2">
        <v>0.41980168076302798</v>
      </c>
      <c r="H13" s="2">
        <v>0.44913581430201799</v>
      </c>
      <c r="I13" s="2">
        <v>0</v>
      </c>
      <c r="J13" s="2">
        <v>0.52694712198093996</v>
      </c>
      <c r="K13" s="2">
        <v>0.48158299760386902</v>
      </c>
      <c r="L13" s="2">
        <v>0.37096839326519299</v>
      </c>
      <c r="M13" s="2">
        <v>0.40687370608648199</v>
      </c>
      <c r="N13" s="2">
        <v>0.37170369160283301</v>
      </c>
      <c r="O13" s="2">
        <v>0</v>
      </c>
      <c r="Q13" s="4" t="s">
        <v>49</v>
      </c>
      <c r="R13" s="2">
        <v>0</v>
      </c>
      <c r="S13" s="2">
        <v>0</v>
      </c>
      <c r="T13" s="2">
        <v>0</v>
      </c>
      <c r="U13" s="2">
        <v>0.20735197354350299</v>
      </c>
      <c r="V13" s="2">
        <v>0.207350366960841</v>
      </c>
      <c r="W13" s="2">
        <v>0.24518522854535699</v>
      </c>
      <c r="X13" s="2">
        <v>0</v>
      </c>
      <c r="Y13" s="2">
        <v>0</v>
      </c>
      <c r="Z13" s="2">
        <v>0.346725134083813</v>
      </c>
      <c r="AA13" s="2">
        <v>0</v>
      </c>
      <c r="AB13" s="2">
        <v>0</v>
      </c>
      <c r="AC13" s="2">
        <v>0</v>
      </c>
      <c r="AD13" s="2">
        <v>0</v>
      </c>
      <c r="AE13" s="2">
        <v>0</v>
      </c>
      <c r="AG13" s="4" t="s">
        <v>49</v>
      </c>
      <c r="AH13" s="2">
        <v>0</v>
      </c>
      <c r="AI13" s="2">
        <v>0</v>
      </c>
      <c r="AJ13" s="2">
        <v>0</v>
      </c>
      <c r="AK13" s="2">
        <v>0</v>
      </c>
      <c r="AL13" s="2">
        <v>0</v>
      </c>
      <c r="AM13" s="2">
        <v>0</v>
      </c>
      <c r="AN13" s="2">
        <v>0</v>
      </c>
      <c r="AO13" s="2">
        <v>0</v>
      </c>
      <c r="AP13" s="2">
        <v>0</v>
      </c>
      <c r="AQ13" s="2">
        <v>0.271221540546426</v>
      </c>
      <c r="AR13" s="2">
        <v>0</v>
      </c>
      <c r="AS13" s="2">
        <v>0</v>
      </c>
      <c r="AT13" s="2">
        <v>0</v>
      </c>
      <c r="AU13" s="2">
        <v>0</v>
      </c>
    </row>
    <row r="14" spans="1:47" x14ac:dyDescent="0.35">
      <c r="A14" s="4" t="s">
        <v>50</v>
      </c>
      <c r="B14" s="2">
        <v>0</v>
      </c>
      <c r="C14" s="2">
        <v>0</v>
      </c>
      <c r="D14" s="2">
        <v>0.24201179407220799</v>
      </c>
      <c r="E14" s="2">
        <v>0.43259720417478398</v>
      </c>
      <c r="F14" s="2">
        <v>0.46058391263606802</v>
      </c>
      <c r="G14" s="2">
        <v>0.39361873668605901</v>
      </c>
      <c r="H14" s="2">
        <v>0.48000042621434702</v>
      </c>
      <c r="I14" s="2">
        <v>0.44759542403958702</v>
      </c>
      <c r="J14" s="2">
        <v>0</v>
      </c>
      <c r="K14" s="2">
        <v>0.418861305104753</v>
      </c>
      <c r="L14" s="2">
        <v>0.32831266599050601</v>
      </c>
      <c r="M14" s="2">
        <v>0.30631110914933102</v>
      </c>
      <c r="N14" s="2">
        <v>0.39233286611128598</v>
      </c>
      <c r="O14" s="2">
        <v>0</v>
      </c>
      <c r="Q14" s="4" t="s">
        <v>50</v>
      </c>
      <c r="R14" s="2">
        <v>0</v>
      </c>
      <c r="S14" s="2">
        <v>0</v>
      </c>
      <c r="T14" s="2">
        <v>0</v>
      </c>
      <c r="U14" s="2">
        <v>0.20738276074669901</v>
      </c>
      <c r="V14" s="2">
        <v>0.20971691398384101</v>
      </c>
      <c r="W14" s="2">
        <v>0.245413291760777</v>
      </c>
      <c r="X14" s="2">
        <v>0</v>
      </c>
      <c r="Y14" s="2">
        <v>0</v>
      </c>
      <c r="Z14" s="2">
        <v>0</v>
      </c>
      <c r="AA14" s="2">
        <v>0</v>
      </c>
      <c r="AB14" s="2">
        <v>0</v>
      </c>
      <c r="AC14" s="2">
        <v>0</v>
      </c>
      <c r="AD14" s="2">
        <v>0</v>
      </c>
      <c r="AE14" s="2">
        <v>0</v>
      </c>
      <c r="AG14" s="4" t="s">
        <v>50</v>
      </c>
      <c r="AH14" s="2">
        <v>0.17056357637095701</v>
      </c>
      <c r="AI14" s="2">
        <v>0</v>
      </c>
      <c r="AJ14" s="2">
        <v>0</v>
      </c>
      <c r="AK14" s="2">
        <v>0</v>
      </c>
      <c r="AL14" s="2">
        <v>0</v>
      </c>
      <c r="AM14" s="2">
        <v>0</v>
      </c>
      <c r="AN14" s="2">
        <v>0</v>
      </c>
      <c r="AO14" s="2">
        <v>0</v>
      </c>
      <c r="AP14" s="2">
        <v>0</v>
      </c>
      <c r="AQ14" s="2">
        <v>0.33091377015713402</v>
      </c>
      <c r="AR14" s="2">
        <v>0</v>
      </c>
      <c r="AS14" s="2">
        <v>0</v>
      </c>
      <c r="AT14" s="2">
        <v>0</v>
      </c>
      <c r="AU14" s="2">
        <v>0</v>
      </c>
    </row>
    <row r="15" spans="1:47" x14ac:dyDescent="0.35">
      <c r="A15" s="4" t="s">
        <v>51</v>
      </c>
      <c r="B15" s="2">
        <v>0</v>
      </c>
      <c r="C15" s="2">
        <v>0</v>
      </c>
      <c r="D15" s="2">
        <v>0.27517637342148299</v>
      </c>
      <c r="E15" s="2">
        <v>0.307580821996147</v>
      </c>
      <c r="F15" s="2">
        <v>0.30074675840770199</v>
      </c>
      <c r="G15" s="2">
        <v>0.28399557153086202</v>
      </c>
      <c r="H15" s="2">
        <v>0.27843863668934798</v>
      </c>
      <c r="I15" s="2">
        <v>0.25376146756248702</v>
      </c>
      <c r="J15" s="2">
        <v>0.25650657513934</v>
      </c>
      <c r="K15" s="2">
        <v>0</v>
      </c>
      <c r="L15" s="2">
        <v>0.312718506958507</v>
      </c>
      <c r="M15" s="2">
        <v>0.26584951960907499</v>
      </c>
      <c r="N15" s="2">
        <v>0.33756931394578898</v>
      </c>
      <c r="O15" s="2">
        <v>0</v>
      </c>
      <c r="Q15" s="4" t="s">
        <v>51</v>
      </c>
      <c r="R15" s="2">
        <v>0</v>
      </c>
      <c r="S15" s="2">
        <v>0</v>
      </c>
      <c r="T15" s="2">
        <v>0</v>
      </c>
      <c r="U15" s="2">
        <v>0</v>
      </c>
      <c r="V15" s="2">
        <v>0</v>
      </c>
      <c r="W15" s="2">
        <v>0</v>
      </c>
      <c r="X15" s="2">
        <v>0</v>
      </c>
      <c r="Y15" s="2">
        <v>0</v>
      </c>
      <c r="Z15" s="2">
        <v>0</v>
      </c>
      <c r="AA15" s="2">
        <v>0</v>
      </c>
      <c r="AB15" s="2">
        <v>0</v>
      </c>
      <c r="AC15" s="2">
        <v>0</v>
      </c>
      <c r="AD15" s="2">
        <v>0</v>
      </c>
      <c r="AE15" s="2">
        <v>0</v>
      </c>
      <c r="AG15" s="4" t="s">
        <v>51</v>
      </c>
      <c r="AH15" s="2">
        <v>0</v>
      </c>
      <c r="AI15" s="2">
        <v>0</v>
      </c>
      <c r="AJ15" s="2">
        <v>0</v>
      </c>
      <c r="AK15" s="2">
        <v>0</v>
      </c>
      <c r="AL15" s="2">
        <v>0</v>
      </c>
      <c r="AM15" s="2">
        <v>0</v>
      </c>
      <c r="AN15" s="2">
        <v>0</v>
      </c>
      <c r="AO15" s="2">
        <v>0</v>
      </c>
      <c r="AP15" s="2">
        <v>0</v>
      </c>
      <c r="AQ15" s="2">
        <v>0</v>
      </c>
      <c r="AR15" s="2">
        <v>0</v>
      </c>
      <c r="AS15" s="2">
        <v>0</v>
      </c>
      <c r="AT15" s="2">
        <v>0</v>
      </c>
      <c r="AU15" s="2">
        <v>0</v>
      </c>
    </row>
    <row r="16" spans="1:47" x14ac:dyDescent="0.35">
      <c r="A16" s="4" t="s">
        <v>52</v>
      </c>
      <c r="B16" s="2">
        <v>0</v>
      </c>
      <c r="C16" s="2">
        <v>0</v>
      </c>
      <c r="D16" s="2">
        <v>0</v>
      </c>
      <c r="E16" s="2">
        <v>0</v>
      </c>
      <c r="F16" s="2">
        <v>0</v>
      </c>
      <c r="G16" s="2">
        <v>0</v>
      </c>
      <c r="H16" s="2">
        <v>0</v>
      </c>
      <c r="I16" s="2">
        <v>0</v>
      </c>
      <c r="J16" s="2">
        <v>0</v>
      </c>
      <c r="K16" s="2">
        <v>0</v>
      </c>
      <c r="L16" s="2">
        <v>0</v>
      </c>
      <c r="M16" s="2">
        <v>0</v>
      </c>
      <c r="N16" s="2">
        <v>0</v>
      </c>
      <c r="O16" s="2">
        <v>0</v>
      </c>
      <c r="Q16" s="4" t="s">
        <v>52</v>
      </c>
      <c r="R16" s="2">
        <v>0</v>
      </c>
      <c r="S16" s="2">
        <v>0</v>
      </c>
      <c r="T16" s="2">
        <v>0</v>
      </c>
      <c r="U16" s="2">
        <v>0</v>
      </c>
      <c r="V16" s="2">
        <v>0</v>
      </c>
      <c r="W16" s="2">
        <v>0</v>
      </c>
      <c r="X16" s="2">
        <v>0</v>
      </c>
      <c r="Y16" s="2">
        <v>0</v>
      </c>
      <c r="Z16" s="2">
        <v>0</v>
      </c>
      <c r="AA16" s="2">
        <v>0</v>
      </c>
      <c r="AB16" s="2">
        <v>0</v>
      </c>
      <c r="AC16" s="2">
        <v>0</v>
      </c>
      <c r="AD16" s="2">
        <v>0</v>
      </c>
      <c r="AE16" s="2">
        <v>0</v>
      </c>
      <c r="AG16" s="4" t="s">
        <v>52</v>
      </c>
      <c r="AH16" s="2">
        <v>0</v>
      </c>
      <c r="AI16" s="2">
        <v>0</v>
      </c>
      <c r="AJ16" s="2">
        <v>0</v>
      </c>
      <c r="AK16" s="2">
        <v>0</v>
      </c>
      <c r="AL16" s="2">
        <v>0</v>
      </c>
      <c r="AM16" s="2">
        <v>0</v>
      </c>
      <c r="AN16" s="2">
        <v>0</v>
      </c>
      <c r="AO16" s="2">
        <v>0</v>
      </c>
      <c r="AP16" s="2">
        <v>0</v>
      </c>
      <c r="AQ16" s="2">
        <v>0</v>
      </c>
      <c r="AR16" s="2">
        <v>0</v>
      </c>
      <c r="AS16" s="2">
        <v>0</v>
      </c>
      <c r="AT16" s="2">
        <v>0</v>
      </c>
      <c r="AU16" s="2">
        <v>0</v>
      </c>
    </row>
    <row r="17" spans="1:47" x14ac:dyDescent="0.35">
      <c r="A17" s="4" t="s">
        <v>53</v>
      </c>
      <c r="B17" s="2">
        <v>0</v>
      </c>
      <c r="C17" s="2">
        <v>0</v>
      </c>
      <c r="D17" s="2">
        <v>0</v>
      </c>
      <c r="E17" s="2">
        <v>0</v>
      </c>
      <c r="F17" s="2">
        <v>0</v>
      </c>
      <c r="G17" s="2">
        <v>0</v>
      </c>
      <c r="H17" s="2">
        <v>0</v>
      </c>
      <c r="I17" s="2">
        <v>0</v>
      </c>
      <c r="J17" s="2">
        <v>0</v>
      </c>
      <c r="K17" s="2">
        <v>0</v>
      </c>
      <c r="L17" s="2">
        <v>0</v>
      </c>
      <c r="M17" s="2">
        <v>0</v>
      </c>
      <c r="N17" s="2">
        <v>0</v>
      </c>
      <c r="O17" s="2">
        <v>0</v>
      </c>
      <c r="Q17" s="4" t="s">
        <v>53</v>
      </c>
      <c r="R17" s="2">
        <v>0</v>
      </c>
      <c r="S17" s="2">
        <v>0</v>
      </c>
      <c r="T17" s="2">
        <v>0</v>
      </c>
      <c r="U17" s="2">
        <v>-8.7534535572765901E-2</v>
      </c>
      <c r="V17" s="2">
        <v>0</v>
      </c>
      <c r="W17" s="2">
        <v>0</v>
      </c>
      <c r="X17" s="2">
        <v>0</v>
      </c>
      <c r="Y17" s="2">
        <v>0</v>
      </c>
      <c r="Z17" s="2">
        <v>0</v>
      </c>
      <c r="AA17" s="2">
        <v>0</v>
      </c>
      <c r="AB17" s="2">
        <v>0</v>
      </c>
      <c r="AC17" s="2">
        <v>0</v>
      </c>
      <c r="AD17" s="2">
        <v>0</v>
      </c>
      <c r="AE17" s="2">
        <v>0</v>
      </c>
      <c r="AG17" s="4" t="s">
        <v>53</v>
      </c>
      <c r="AH17" s="2">
        <v>0</v>
      </c>
      <c r="AI17" s="2">
        <v>0</v>
      </c>
      <c r="AJ17" s="2">
        <v>0</v>
      </c>
      <c r="AK17" s="2">
        <v>0</v>
      </c>
      <c r="AL17" s="2">
        <v>0</v>
      </c>
      <c r="AM17" s="2">
        <v>0</v>
      </c>
      <c r="AN17" s="2">
        <v>0</v>
      </c>
      <c r="AO17" s="2">
        <v>0</v>
      </c>
      <c r="AP17" s="2">
        <v>0</v>
      </c>
      <c r="AQ17" s="2">
        <v>0</v>
      </c>
      <c r="AR17" s="2">
        <v>0</v>
      </c>
      <c r="AS17" s="2">
        <v>0</v>
      </c>
      <c r="AT17" s="2">
        <v>0</v>
      </c>
      <c r="AU17" s="2">
        <v>0</v>
      </c>
    </row>
    <row r="18" spans="1:47" x14ac:dyDescent="0.35">
      <c r="A18" s="4" t="s">
        <v>54</v>
      </c>
      <c r="B18" s="2">
        <v>0</v>
      </c>
      <c r="C18" s="2">
        <v>0</v>
      </c>
      <c r="D18" s="2">
        <v>0</v>
      </c>
      <c r="E18" s="2">
        <v>0</v>
      </c>
      <c r="F18" s="2">
        <v>0</v>
      </c>
      <c r="G18" s="2">
        <v>0</v>
      </c>
      <c r="H18" s="2">
        <v>0</v>
      </c>
      <c r="I18" s="2">
        <v>0</v>
      </c>
      <c r="J18" s="2">
        <v>0</v>
      </c>
      <c r="K18" s="2">
        <v>0</v>
      </c>
      <c r="L18" s="2">
        <v>0</v>
      </c>
      <c r="M18" s="2">
        <v>0</v>
      </c>
      <c r="N18" s="2">
        <v>0</v>
      </c>
      <c r="O18" s="2">
        <v>0</v>
      </c>
      <c r="Q18" s="4" t="s">
        <v>54</v>
      </c>
      <c r="R18" s="2">
        <v>0</v>
      </c>
      <c r="S18" s="2">
        <v>0</v>
      </c>
      <c r="T18" s="2">
        <v>0</v>
      </c>
      <c r="U18" s="2">
        <v>-9.2743572547653294E-2</v>
      </c>
      <c r="V18" s="2">
        <v>0</v>
      </c>
      <c r="W18" s="2">
        <v>0</v>
      </c>
      <c r="X18" s="2">
        <v>0</v>
      </c>
      <c r="Y18" s="2">
        <v>0</v>
      </c>
      <c r="Z18" s="2">
        <v>0</v>
      </c>
      <c r="AA18" s="2">
        <v>0</v>
      </c>
      <c r="AB18" s="2">
        <v>0</v>
      </c>
      <c r="AC18" s="2">
        <v>0</v>
      </c>
      <c r="AD18" s="2">
        <v>0</v>
      </c>
      <c r="AE18" s="2">
        <v>0</v>
      </c>
      <c r="AG18" s="4" t="s">
        <v>54</v>
      </c>
      <c r="AH18" s="2">
        <v>0</v>
      </c>
      <c r="AI18" s="2">
        <v>0</v>
      </c>
      <c r="AJ18" s="2">
        <v>0</v>
      </c>
      <c r="AK18" s="2">
        <v>0</v>
      </c>
      <c r="AL18" s="2">
        <v>0</v>
      </c>
      <c r="AM18" s="2">
        <v>0</v>
      </c>
      <c r="AN18" s="2">
        <v>0</v>
      </c>
      <c r="AO18" s="2">
        <v>0</v>
      </c>
      <c r="AP18" s="2">
        <v>0</v>
      </c>
      <c r="AQ18" s="2">
        <v>0</v>
      </c>
      <c r="AR18" s="2">
        <v>0</v>
      </c>
      <c r="AS18" s="2">
        <v>0</v>
      </c>
      <c r="AT18" s="2">
        <v>0</v>
      </c>
      <c r="AU18" s="2">
        <v>0</v>
      </c>
    </row>
    <row r="19" spans="1:47" x14ac:dyDescent="0.35">
      <c r="A19" s="4" t="s">
        <v>55</v>
      </c>
      <c r="B19" s="2">
        <v>0</v>
      </c>
      <c r="C19" s="2">
        <v>0</v>
      </c>
      <c r="D19" s="2">
        <v>0</v>
      </c>
      <c r="E19" s="2">
        <v>0</v>
      </c>
      <c r="F19" s="2">
        <v>0</v>
      </c>
      <c r="G19" s="2">
        <v>0</v>
      </c>
      <c r="H19" s="2">
        <v>0</v>
      </c>
      <c r="I19" s="2">
        <v>0</v>
      </c>
      <c r="J19" s="2">
        <v>0</v>
      </c>
      <c r="K19" s="2">
        <v>0</v>
      </c>
      <c r="L19" s="2">
        <v>0</v>
      </c>
      <c r="M19" s="2">
        <v>0</v>
      </c>
      <c r="N19" s="2">
        <v>0</v>
      </c>
      <c r="O19" s="2">
        <v>0</v>
      </c>
      <c r="Q19" s="4" t="s">
        <v>55</v>
      </c>
      <c r="R19" s="2">
        <v>0</v>
      </c>
      <c r="S19" s="2">
        <v>0</v>
      </c>
      <c r="T19" s="2">
        <v>0</v>
      </c>
      <c r="U19" s="2">
        <v>0</v>
      </c>
      <c r="V19" s="2">
        <v>0</v>
      </c>
      <c r="W19" s="2">
        <v>0</v>
      </c>
      <c r="X19" s="2">
        <v>0</v>
      </c>
      <c r="Y19" s="2">
        <v>0</v>
      </c>
      <c r="Z19" s="2">
        <v>0</v>
      </c>
      <c r="AA19" s="2">
        <v>0</v>
      </c>
      <c r="AB19" s="2">
        <v>0</v>
      </c>
      <c r="AC19" s="2">
        <v>0</v>
      </c>
      <c r="AD19" s="2">
        <v>0</v>
      </c>
      <c r="AE19" s="2">
        <v>0</v>
      </c>
      <c r="AG19" s="4" t="s">
        <v>55</v>
      </c>
      <c r="AH19" s="2">
        <v>0</v>
      </c>
      <c r="AI19" s="2">
        <v>0</v>
      </c>
      <c r="AJ19" s="2">
        <v>0</v>
      </c>
      <c r="AK19" s="2">
        <v>0</v>
      </c>
      <c r="AL19" s="2">
        <v>0</v>
      </c>
      <c r="AM19" s="2">
        <v>0</v>
      </c>
      <c r="AN19" s="2">
        <v>0</v>
      </c>
      <c r="AO19" s="2">
        <v>0</v>
      </c>
      <c r="AP19" s="2">
        <v>0</v>
      </c>
      <c r="AQ19" s="2">
        <v>0</v>
      </c>
      <c r="AR19" s="2">
        <v>0</v>
      </c>
      <c r="AS19" s="2">
        <v>0</v>
      </c>
      <c r="AT19" s="2">
        <v>0</v>
      </c>
      <c r="AU19" s="2">
        <v>0</v>
      </c>
    </row>
    <row r="21" spans="1:47" x14ac:dyDescent="0.35">
      <c r="A21" s="2" t="s">
        <v>36</v>
      </c>
      <c r="Q21" s="2" t="s">
        <v>37</v>
      </c>
      <c r="AG21" s="2" t="s">
        <v>38</v>
      </c>
    </row>
    <row r="22" spans="1:47" x14ac:dyDescent="0.35">
      <c r="A22" s="5" t="s">
        <v>41</v>
      </c>
      <c r="B22" s="6" t="s">
        <v>42</v>
      </c>
      <c r="C22" s="6" t="s">
        <v>43</v>
      </c>
      <c r="D22" s="6" t="s">
        <v>44</v>
      </c>
      <c r="E22" s="6" t="s">
        <v>45</v>
      </c>
      <c r="F22" s="6" t="s">
        <v>46</v>
      </c>
      <c r="G22" s="6" t="s">
        <v>47</v>
      </c>
      <c r="H22" s="6" t="s">
        <v>48</v>
      </c>
      <c r="I22" s="6" t="s">
        <v>49</v>
      </c>
      <c r="J22" s="6" t="s">
        <v>50</v>
      </c>
      <c r="K22" s="6" t="s">
        <v>51</v>
      </c>
      <c r="L22" s="6" t="s">
        <v>52</v>
      </c>
      <c r="M22" s="6" t="s">
        <v>53</v>
      </c>
      <c r="N22" s="6" t="s">
        <v>54</v>
      </c>
      <c r="O22" s="6" t="s">
        <v>55</v>
      </c>
      <c r="Q22" s="5" t="s">
        <v>41</v>
      </c>
      <c r="R22" s="6" t="s">
        <v>42</v>
      </c>
      <c r="S22" s="6" t="s">
        <v>43</v>
      </c>
      <c r="T22" s="6" t="s">
        <v>44</v>
      </c>
      <c r="U22" s="6" t="s">
        <v>45</v>
      </c>
      <c r="V22" s="6" t="s">
        <v>46</v>
      </c>
      <c r="W22" s="6" t="s">
        <v>47</v>
      </c>
      <c r="X22" s="6" t="s">
        <v>48</v>
      </c>
      <c r="Y22" s="6" t="s">
        <v>49</v>
      </c>
      <c r="Z22" s="6" t="s">
        <v>50</v>
      </c>
      <c r="AA22" s="6" t="s">
        <v>51</v>
      </c>
      <c r="AB22" s="6" t="s">
        <v>52</v>
      </c>
      <c r="AC22" s="6" t="s">
        <v>53</v>
      </c>
      <c r="AD22" s="6" t="s">
        <v>54</v>
      </c>
      <c r="AE22" s="6" t="s">
        <v>55</v>
      </c>
      <c r="AG22" s="5" t="s">
        <v>41</v>
      </c>
      <c r="AH22" s="6" t="s">
        <v>42</v>
      </c>
      <c r="AI22" s="6" t="s">
        <v>43</v>
      </c>
      <c r="AJ22" s="6" t="s">
        <v>44</v>
      </c>
      <c r="AK22" s="6" t="s">
        <v>45</v>
      </c>
      <c r="AL22" s="6" t="s">
        <v>46</v>
      </c>
      <c r="AM22" s="6" t="s">
        <v>47</v>
      </c>
      <c r="AN22" s="6" t="s">
        <v>48</v>
      </c>
      <c r="AO22" s="6" t="s">
        <v>49</v>
      </c>
      <c r="AP22" s="6" t="s">
        <v>50</v>
      </c>
      <c r="AQ22" s="6" t="s">
        <v>51</v>
      </c>
      <c r="AR22" s="6" t="s">
        <v>52</v>
      </c>
      <c r="AS22" s="6" t="s">
        <v>53</v>
      </c>
      <c r="AT22" s="6" t="s">
        <v>54</v>
      </c>
      <c r="AU22" s="6" t="s">
        <v>55</v>
      </c>
    </row>
    <row r="23" spans="1:47" x14ac:dyDescent="0.35">
      <c r="A23" s="4" t="s">
        <v>42</v>
      </c>
      <c r="B23" s="2">
        <v>0</v>
      </c>
      <c r="C23" s="2">
        <v>0</v>
      </c>
      <c r="D23" s="2">
        <v>0.22004190020109601</v>
      </c>
      <c r="E23" s="2">
        <v>0</v>
      </c>
      <c r="F23" s="2">
        <v>0</v>
      </c>
      <c r="G23" s="2">
        <v>0</v>
      </c>
      <c r="H23" s="2">
        <v>0</v>
      </c>
      <c r="I23" s="2">
        <v>0</v>
      </c>
      <c r="J23" s="2">
        <v>0</v>
      </c>
      <c r="K23" s="2">
        <v>0</v>
      </c>
      <c r="L23" s="2">
        <v>0</v>
      </c>
      <c r="M23" s="2">
        <v>0</v>
      </c>
      <c r="N23" s="2">
        <v>0</v>
      </c>
      <c r="O23" s="2">
        <v>0</v>
      </c>
      <c r="Q23" s="4" t="s">
        <v>42</v>
      </c>
      <c r="R23" s="2">
        <v>0</v>
      </c>
      <c r="S23" s="2">
        <v>0</v>
      </c>
      <c r="T23" s="2">
        <v>0</v>
      </c>
      <c r="U23" s="2">
        <v>0</v>
      </c>
      <c r="V23" s="2">
        <v>0</v>
      </c>
      <c r="W23" s="2">
        <v>0</v>
      </c>
      <c r="X23" s="2">
        <v>0</v>
      </c>
      <c r="Y23" s="2">
        <v>0</v>
      </c>
      <c r="Z23" s="2">
        <v>0</v>
      </c>
      <c r="AA23" s="2">
        <v>0</v>
      </c>
      <c r="AB23" s="2">
        <v>0</v>
      </c>
      <c r="AC23" s="2">
        <v>0</v>
      </c>
      <c r="AD23" s="2">
        <v>0</v>
      </c>
      <c r="AE23" s="2">
        <v>0</v>
      </c>
      <c r="AG23" s="4" t="s">
        <v>42</v>
      </c>
      <c r="AH23" s="2">
        <v>0</v>
      </c>
      <c r="AI23" s="2">
        <v>0</v>
      </c>
      <c r="AJ23" s="2">
        <v>0</v>
      </c>
      <c r="AK23" s="2">
        <v>0</v>
      </c>
      <c r="AL23" s="2">
        <v>0</v>
      </c>
      <c r="AM23" s="2">
        <v>0</v>
      </c>
      <c r="AN23" s="2">
        <v>0</v>
      </c>
      <c r="AO23" s="2">
        <v>0</v>
      </c>
      <c r="AP23" s="2">
        <v>0</v>
      </c>
      <c r="AQ23" s="2">
        <v>0</v>
      </c>
      <c r="AR23" s="2">
        <v>0</v>
      </c>
      <c r="AS23" s="2">
        <v>0</v>
      </c>
      <c r="AT23" s="2">
        <v>0</v>
      </c>
      <c r="AU23" s="2">
        <v>0</v>
      </c>
    </row>
    <row r="24" spans="1:47" x14ac:dyDescent="0.35">
      <c r="A24" s="4" t="s">
        <v>43</v>
      </c>
      <c r="B24" s="2">
        <v>0</v>
      </c>
      <c r="C24" s="2">
        <v>0</v>
      </c>
      <c r="D24" s="2">
        <v>0</v>
      </c>
      <c r="E24" s="2">
        <v>0</v>
      </c>
      <c r="F24" s="2">
        <v>0</v>
      </c>
      <c r="G24" s="2">
        <v>0</v>
      </c>
      <c r="H24" s="2">
        <v>0</v>
      </c>
      <c r="I24" s="2">
        <v>0</v>
      </c>
      <c r="J24" s="2">
        <v>0</v>
      </c>
      <c r="K24" s="2">
        <v>0</v>
      </c>
      <c r="L24" s="2">
        <v>0</v>
      </c>
      <c r="M24" s="2">
        <v>0</v>
      </c>
      <c r="N24" s="2">
        <v>0</v>
      </c>
      <c r="O24" s="2">
        <v>0</v>
      </c>
      <c r="Q24" s="4" t="s">
        <v>43</v>
      </c>
      <c r="R24" s="2">
        <v>0</v>
      </c>
      <c r="S24" s="2">
        <v>0</v>
      </c>
      <c r="T24" s="2">
        <v>0</v>
      </c>
      <c r="U24" s="2">
        <v>0</v>
      </c>
      <c r="V24" s="2">
        <v>0</v>
      </c>
      <c r="W24" s="2">
        <v>0</v>
      </c>
      <c r="X24" s="2">
        <v>0</v>
      </c>
      <c r="Y24" s="2">
        <v>0</v>
      </c>
      <c r="Z24" s="2">
        <v>0</v>
      </c>
      <c r="AA24" s="2">
        <v>0</v>
      </c>
      <c r="AB24" s="2">
        <v>0</v>
      </c>
      <c r="AC24" s="2">
        <v>0</v>
      </c>
      <c r="AD24" s="2">
        <v>0</v>
      </c>
      <c r="AE24" s="2">
        <v>0</v>
      </c>
      <c r="AG24" s="4" t="s">
        <v>43</v>
      </c>
      <c r="AH24" s="2">
        <v>0</v>
      </c>
      <c r="AI24" s="2">
        <v>0</v>
      </c>
      <c r="AJ24" s="2">
        <v>0</v>
      </c>
      <c r="AK24" s="2">
        <v>0</v>
      </c>
      <c r="AL24" s="2">
        <v>0</v>
      </c>
      <c r="AM24" s="2">
        <v>0</v>
      </c>
      <c r="AN24" s="2">
        <v>0</v>
      </c>
      <c r="AO24" s="2">
        <v>0</v>
      </c>
      <c r="AP24" s="2">
        <v>0</v>
      </c>
      <c r="AQ24" s="2">
        <v>0</v>
      </c>
      <c r="AR24" s="2">
        <v>0</v>
      </c>
      <c r="AS24" s="2">
        <v>0</v>
      </c>
      <c r="AT24" s="2">
        <v>0</v>
      </c>
      <c r="AU24" s="2">
        <v>0</v>
      </c>
    </row>
    <row r="25" spans="1:47" x14ac:dyDescent="0.35">
      <c r="A25" s="4" t="s">
        <v>44</v>
      </c>
      <c r="B25" s="2">
        <v>0</v>
      </c>
      <c r="C25" s="2">
        <v>0</v>
      </c>
      <c r="D25" s="2">
        <v>0</v>
      </c>
      <c r="E25" s="2">
        <v>0</v>
      </c>
      <c r="F25" s="2">
        <v>0</v>
      </c>
      <c r="G25" s="2">
        <v>0</v>
      </c>
      <c r="H25" s="2">
        <v>0</v>
      </c>
      <c r="I25" s="2">
        <v>0</v>
      </c>
      <c r="J25" s="2">
        <v>0</v>
      </c>
      <c r="K25" s="2">
        <v>0</v>
      </c>
      <c r="L25" s="2">
        <v>0</v>
      </c>
      <c r="M25" s="2">
        <v>0</v>
      </c>
      <c r="N25" s="2">
        <v>0</v>
      </c>
      <c r="O25" s="2">
        <v>0</v>
      </c>
      <c r="Q25" s="4" t="s">
        <v>44</v>
      </c>
      <c r="R25" s="2">
        <v>0</v>
      </c>
      <c r="S25" s="2">
        <v>0</v>
      </c>
      <c r="T25" s="2">
        <v>0</v>
      </c>
      <c r="U25" s="2">
        <v>0</v>
      </c>
      <c r="V25" s="2">
        <v>0</v>
      </c>
      <c r="W25" s="2">
        <v>0</v>
      </c>
      <c r="X25" s="2">
        <v>0</v>
      </c>
      <c r="Y25" s="2">
        <v>0</v>
      </c>
      <c r="Z25" s="2">
        <v>0</v>
      </c>
      <c r="AA25" s="2">
        <v>0</v>
      </c>
      <c r="AB25" s="2">
        <v>0</v>
      </c>
      <c r="AC25" s="2">
        <v>0</v>
      </c>
      <c r="AD25" s="2">
        <v>0</v>
      </c>
      <c r="AE25" s="2">
        <v>0</v>
      </c>
      <c r="AG25" s="4" t="s">
        <v>44</v>
      </c>
      <c r="AH25" s="2">
        <v>0</v>
      </c>
      <c r="AI25" s="2">
        <v>0</v>
      </c>
      <c r="AJ25" s="2">
        <v>0</v>
      </c>
      <c r="AK25" s="2">
        <v>0</v>
      </c>
      <c r="AL25" s="2">
        <v>0</v>
      </c>
      <c r="AM25" s="2">
        <v>0</v>
      </c>
      <c r="AN25" s="2">
        <v>0</v>
      </c>
      <c r="AO25" s="2">
        <v>0</v>
      </c>
      <c r="AP25" s="2">
        <v>0</v>
      </c>
      <c r="AQ25" s="2">
        <v>0</v>
      </c>
      <c r="AR25" s="2">
        <v>0</v>
      </c>
      <c r="AS25" s="2">
        <v>0</v>
      </c>
      <c r="AT25" s="2">
        <v>0</v>
      </c>
      <c r="AU25" s="2">
        <v>0</v>
      </c>
    </row>
    <row r="26" spans="1:47" x14ac:dyDescent="0.35">
      <c r="A26" s="4" t="s">
        <v>45</v>
      </c>
      <c r="B26" s="2">
        <v>0</v>
      </c>
      <c r="C26" s="2">
        <v>0.21457262832004501</v>
      </c>
      <c r="D26" s="2">
        <v>0.31867396227480599</v>
      </c>
      <c r="E26" s="2">
        <v>0</v>
      </c>
      <c r="F26" s="2">
        <v>0</v>
      </c>
      <c r="G26" s="2">
        <v>0</v>
      </c>
      <c r="H26" s="2">
        <v>0</v>
      </c>
      <c r="I26" s="2">
        <v>0</v>
      </c>
      <c r="J26" s="2">
        <v>0</v>
      </c>
      <c r="K26" s="2">
        <v>0</v>
      </c>
      <c r="L26" s="2">
        <v>0</v>
      </c>
      <c r="M26" s="2">
        <v>0</v>
      </c>
      <c r="N26" s="2">
        <v>0</v>
      </c>
      <c r="O26" s="2">
        <v>0</v>
      </c>
      <c r="Q26" s="4" t="s">
        <v>45</v>
      </c>
      <c r="R26" s="2">
        <v>0</v>
      </c>
      <c r="S26" s="2">
        <v>0</v>
      </c>
      <c r="T26" s="2">
        <v>0</v>
      </c>
      <c r="U26" s="2">
        <v>0</v>
      </c>
      <c r="V26" s="2">
        <v>0</v>
      </c>
      <c r="W26" s="2">
        <v>0</v>
      </c>
      <c r="X26" s="2">
        <v>0</v>
      </c>
      <c r="Y26" s="2">
        <v>0</v>
      </c>
      <c r="Z26" s="2">
        <v>0</v>
      </c>
      <c r="AA26" s="2">
        <v>0</v>
      </c>
      <c r="AB26" s="2">
        <v>0</v>
      </c>
      <c r="AC26" s="2">
        <v>0</v>
      </c>
      <c r="AD26" s="2">
        <v>0</v>
      </c>
      <c r="AE26" s="2">
        <v>0</v>
      </c>
      <c r="AG26" s="4" t="s">
        <v>45</v>
      </c>
      <c r="AH26" s="2">
        <v>0</v>
      </c>
      <c r="AI26" s="2">
        <v>0</v>
      </c>
      <c r="AJ26" s="2">
        <v>0</v>
      </c>
      <c r="AK26" s="2">
        <v>0</v>
      </c>
      <c r="AL26" s="2">
        <v>0</v>
      </c>
      <c r="AM26" s="2">
        <v>0</v>
      </c>
      <c r="AN26" s="2">
        <v>0</v>
      </c>
      <c r="AO26" s="2">
        <v>0</v>
      </c>
      <c r="AP26" s="2">
        <v>0</v>
      </c>
      <c r="AQ26" s="2">
        <v>0</v>
      </c>
      <c r="AR26" s="2">
        <v>0</v>
      </c>
      <c r="AS26" s="2">
        <v>0</v>
      </c>
      <c r="AT26" s="2">
        <v>0</v>
      </c>
      <c r="AU26" s="2">
        <v>0</v>
      </c>
    </row>
    <row r="27" spans="1:47" x14ac:dyDescent="0.35">
      <c r="A27" s="4" t="s">
        <v>46</v>
      </c>
      <c r="B27" s="2">
        <v>0.275556858712595</v>
      </c>
      <c r="C27" s="2">
        <v>0</v>
      </c>
      <c r="D27" s="2">
        <v>0.321825206257568</v>
      </c>
      <c r="E27" s="2">
        <v>0.46743526100029698</v>
      </c>
      <c r="F27" s="2">
        <v>0</v>
      </c>
      <c r="G27" s="2">
        <v>0.29263304301071202</v>
      </c>
      <c r="H27" s="2">
        <v>0.28977943394276601</v>
      </c>
      <c r="I27" s="2">
        <v>0.213713485548639</v>
      </c>
      <c r="J27" s="2">
        <v>0.22379775099007801</v>
      </c>
      <c r="K27" s="2">
        <v>0</v>
      </c>
      <c r="L27" s="2">
        <v>0</v>
      </c>
      <c r="M27" s="2">
        <v>0</v>
      </c>
      <c r="N27" s="2">
        <v>0</v>
      </c>
      <c r="O27" s="2">
        <v>0</v>
      </c>
      <c r="Q27" s="4" t="s">
        <v>46</v>
      </c>
      <c r="R27" s="2">
        <v>0.44742547948194999</v>
      </c>
      <c r="S27" s="2">
        <v>0.35418222588628601</v>
      </c>
      <c r="T27" s="2">
        <v>0.32654284456961902</v>
      </c>
      <c r="U27" s="2">
        <v>0</v>
      </c>
      <c r="V27" s="2">
        <v>0</v>
      </c>
      <c r="W27" s="2">
        <v>0.45065925684653202</v>
      </c>
      <c r="X27" s="2">
        <v>0.52229035200154605</v>
      </c>
      <c r="Y27" s="2">
        <v>0.39467229952007798</v>
      </c>
      <c r="Z27" s="2">
        <v>0.43044801781562803</v>
      </c>
      <c r="AA27" s="2">
        <v>0.54945736474016205</v>
      </c>
      <c r="AB27" s="2">
        <v>0</v>
      </c>
      <c r="AC27" s="2">
        <v>0</v>
      </c>
      <c r="AD27" s="2">
        <v>0</v>
      </c>
      <c r="AE27" s="2">
        <v>0</v>
      </c>
      <c r="AG27" s="4" t="s">
        <v>46</v>
      </c>
      <c r="AH27" s="2">
        <v>0.44742547948194999</v>
      </c>
      <c r="AI27" s="2">
        <v>0.35418222588628601</v>
      </c>
      <c r="AJ27" s="2">
        <v>0.32654284456961902</v>
      </c>
      <c r="AK27" s="2">
        <v>0</v>
      </c>
      <c r="AL27" s="2">
        <v>0</v>
      </c>
      <c r="AM27" s="2">
        <v>0.45065925684653202</v>
      </c>
      <c r="AN27" s="2">
        <v>0.52229035200154605</v>
      </c>
      <c r="AO27" s="2">
        <v>0.39467229952007798</v>
      </c>
      <c r="AP27" s="2">
        <v>0.43044801781562803</v>
      </c>
      <c r="AQ27" s="2">
        <v>0.54945736474016205</v>
      </c>
      <c r="AR27" s="2">
        <v>0</v>
      </c>
      <c r="AS27" s="2">
        <v>0</v>
      </c>
      <c r="AT27" s="2">
        <v>0</v>
      </c>
      <c r="AU27" s="2">
        <v>0</v>
      </c>
    </row>
    <row r="28" spans="1:47" x14ac:dyDescent="0.35">
      <c r="A28" s="4" t="s">
        <v>47</v>
      </c>
      <c r="B28" s="2">
        <v>0.223073097119762</v>
      </c>
      <c r="C28" s="2">
        <v>0.20383561226411201</v>
      </c>
      <c r="D28" s="2">
        <v>0.28215756997431501</v>
      </c>
      <c r="E28" s="2">
        <v>0.46929773734092001</v>
      </c>
      <c r="F28" s="2">
        <v>0.30900636189278102</v>
      </c>
      <c r="G28" s="2">
        <v>0</v>
      </c>
      <c r="H28" s="2">
        <v>0.30862198583940798</v>
      </c>
      <c r="I28" s="2">
        <v>0.21824506273734301</v>
      </c>
      <c r="J28" s="2">
        <v>0.23977084889631001</v>
      </c>
      <c r="K28" s="2">
        <v>0.29684350642785201</v>
      </c>
      <c r="L28" s="2">
        <v>0</v>
      </c>
      <c r="M28" s="2">
        <v>0</v>
      </c>
      <c r="N28" s="2">
        <v>0</v>
      </c>
      <c r="O28" s="2">
        <v>0</v>
      </c>
      <c r="Q28" s="4" t="s">
        <v>47</v>
      </c>
      <c r="R28" s="2">
        <v>0.40997247574623702</v>
      </c>
      <c r="S28" s="2">
        <v>0.35475238925470798</v>
      </c>
      <c r="T28" s="2">
        <v>0.31158306829381199</v>
      </c>
      <c r="U28" s="2">
        <v>0</v>
      </c>
      <c r="V28" s="2">
        <v>0.45660780962097902</v>
      </c>
      <c r="W28" s="2">
        <v>0</v>
      </c>
      <c r="X28" s="2">
        <v>0.560053130880099</v>
      </c>
      <c r="Y28" s="2">
        <v>0.39705885642467897</v>
      </c>
      <c r="Z28" s="2">
        <v>0.43530307310569</v>
      </c>
      <c r="AA28" s="2">
        <v>0.570631457218576</v>
      </c>
      <c r="AB28" s="2">
        <v>0.29289130689449699</v>
      </c>
      <c r="AC28" s="2">
        <v>0.29300007158889202</v>
      </c>
      <c r="AD28" s="2">
        <v>0</v>
      </c>
      <c r="AE28" s="2">
        <v>0</v>
      </c>
      <c r="AG28" s="4" t="s">
        <v>47</v>
      </c>
      <c r="AH28" s="2">
        <v>0.40997247574623702</v>
      </c>
      <c r="AI28" s="2">
        <v>0.35475238925470798</v>
      </c>
      <c r="AJ28" s="2">
        <v>0.31158306829381199</v>
      </c>
      <c r="AK28" s="2">
        <v>0</v>
      </c>
      <c r="AL28" s="2">
        <v>0.45660780962097902</v>
      </c>
      <c r="AM28" s="2">
        <v>0</v>
      </c>
      <c r="AN28" s="2">
        <v>0.560053130880099</v>
      </c>
      <c r="AO28" s="2">
        <v>0.39705885642467897</v>
      </c>
      <c r="AP28" s="2">
        <v>0.43530307310569</v>
      </c>
      <c r="AQ28" s="2">
        <v>0.570631457218576</v>
      </c>
      <c r="AR28" s="2">
        <v>0.29289130689449699</v>
      </c>
      <c r="AS28" s="2">
        <v>0.29300007158889202</v>
      </c>
      <c r="AT28" s="2">
        <v>0</v>
      </c>
      <c r="AU28" s="2">
        <v>0</v>
      </c>
    </row>
    <row r="29" spans="1:47" x14ac:dyDescent="0.35">
      <c r="A29" s="4" t="s">
        <v>48</v>
      </c>
      <c r="B29" s="2">
        <v>0.17278075898762399</v>
      </c>
      <c r="C29" s="2">
        <v>0.25094056907786499</v>
      </c>
      <c r="D29" s="2">
        <v>0</v>
      </c>
      <c r="E29" s="2">
        <v>0.46308776358319598</v>
      </c>
      <c r="F29" s="2">
        <v>0.295384572899208</v>
      </c>
      <c r="G29" s="2">
        <v>0.29828356142843998</v>
      </c>
      <c r="H29" s="2">
        <v>0</v>
      </c>
      <c r="I29" s="2">
        <v>0.22446482621369601</v>
      </c>
      <c r="J29" s="2">
        <v>0.226934887902318</v>
      </c>
      <c r="K29" s="2">
        <v>0.267598562241956</v>
      </c>
      <c r="L29" s="2">
        <v>0</v>
      </c>
      <c r="M29" s="2">
        <v>0</v>
      </c>
      <c r="N29" s="2">
        <v>0</v>
      </c>
      <c r="O29" s="2">
        <v>0</v>
      </c>
      <c r="Q29" s="4" t="s">
        <v>48</v>
      </c>
      <c r="R29" s="2">
        <v>0.39255179290486297</v>
      </c>
      <c r="S29" s="2">
        <v>0</v>
      </c>
      <c r="T29" s="2">
        <v>0</v>
      </c>
      <c r="U29" s="2">
        <v>0.37764720164549598</v>
      </c>
      <c r="V29" s="2">
        <v>0.33265631892902198</v>
      </c>
      <c r="W29" s="2">
        <v>0.33795775330479699</v>
      </c>
      <c r="X29" s="2">
        <v>0</v>
      </c>
      <c r="Y29" s="2">
        <v>0.28552817835479199</v>
      </c>
      <c r="Z29" s="2">
        <v>0.31396917279357101</v>
      </c>
      <c r="AA29" s="2">
        <v>0.53270247913100999</v>
      </c>
      <c r="AB29" s="2">
        <v>0</v>
      </c>
      <c r="AC29" s="2">
        <v>0</v>
      </c>
      <c r="AD29" s="2">
        <v>0</v>
      </c>
      <c r="AE29" s="2">
        <v>0</v>
      </c>
      <c r="AG29" s="4" t="s">
        <v>48</v>
      </c>
      <c r="AH29" s="2">
        <v>0.39255179290486297</v>
      </c>
      <c r="AI29" s="2">
        <v>0</v>
      </c>
      <c r="AJ29" s="2">
        <v>0</v>
      </c>
      <c r="AK29" s="2">
        <v>0.37764720164549598</v>
      </c>
      <c r="AL29" s="2">
        <v>0.33265631892902198</v>
      </c>
      <c r="AM29" s="2">
        <v>0.33795775330479699</v>
      </c>
      <c r="AN29" s="2">
        <v>0</v>
      </c>
      <c r="AO29" s="2">
        <v>0.28552817835479199</v>
      </c>
      <c r="AP29" s="2">
        <v>0.31396917279357101</v>
      </c>
      <c r="AQ29" s="2">
        <v>0.53270247913100999</v>
      </c>
      <c r="AR29" s="2">
        <v>0</v>
      </c>
      <c r="AS29" s="2">
        <v>0</v>
      </c>
      <c r="AT29" s="2">
        <v>0</v>
      </c>
      <c r="AU29" s="2">
        <v>0</v>
      </c>
    </row>
    <row r="30" spans="1:47" x14ac:dyDescent="0.35">
      <c r="A30" s="4" t="s">
        <v>49</v>
      </c>
      <c r="B30" s="2">
        <v>0.314550571088756</v>
      </c>
      <c r="C30" s="2">
        <v>0.23350413810451501</v>
      </c>
      <c r="D30" s="2">
        <v>0.236724596175307</v>
      </c>
      <c r="E30" s="2">
        <v>0.32170216232805199</v>
      </c>
      <c r="F30" s="2">
        <v>0.36442145864210601</v>
      </c>
      <c r="G30" s="2">
        <v>0.35968426561789801</v>
      </c>
      <c r="H30" s="2">
        <v>0.38155938831932601</v>
      </c>
      <c r="I30" s="2">
        <v>0</v>
      </c>
      <c r="J30" s="2">
        <v>0.49161153377618999</v>
      </c>
      <c r="K30" s="2">
        <v>0.38256094722466299</v>
      </c>
      <c r="L30" s="2">
        <v>0</v>
      </c>
      <c r="M30" s="2">
        <v>0.25526795337278302</v>
      </c>
      <c r="N30" s="2">
        <v>0</v>
      </c>
      <c r="O30" s="2">
        <v>0</v>
      </c>
      <c r="Q30" s="4" t="s">
        <v>49</v>
      </c>
      <c r="R30" s="2">
        <v>0.42681893709975799</v>
      </c>
      <c r="S30" s="2">
        <v>0.43249318432657502</v>
      </c>
      <c r="T30" s="2">
        <v>0.31492420817974198</v>
      </c>
      <c r="U30" s="2">
        <v>0</v>
      </c>
      <c r="V30" s="2">
        <v>0.51348465093293205</v>
      </c>
      <c r="W30" s="2">
        <v>0.51214991400048004</v>
      </c>
      <c r="X30" s="2">
        <v>0.55449068830241499</v>
      </c>
      <c r="Y30" s="2">
        <v>0</v>
      </c>
      <c r="Z30" s="2">
        <v>0.61897969899678296</v>
      </c>
      <c r="AA30" s="2">
        <v>0.54500048725483397</v>
      </c>
      <c r="AB30" s="2">
        <v>0.37572165413277903</v>
      </c>
      <c r="AC30" s="2">
        <v>0.37059130343115798</v>
      </c>
      <c r="AD30" s="2">
        <v>0.31134631674554902</v>
      </c>
      <c r="AE30" s="2">
        <v>0</v>
      </c>
      <c r="AG30" s="4" t="s">
        <v>49</v>
      </c>
      <c r="AH30" s="2">
        <v>0.42681893709975799</v>
      </c>
      <c r="AI30" s="2">
        <v>0.43249318432657502</v>
      </c>
      <c r="AJ30" s="2">
        <v>0.31492420817974198</v>
      </c>
      <c r="AK30" s="2">
        <v>0</v>
      </c>
      <c r="AL30" s="2">
        <v>0.51348465093293205</v>
      </c>
      <c r="AM30" s="2">
        <v>0.51214991400048004</v>
      </c>
      <c r="AN30" s="2">
        <v>0.55449068830241499</v>
      </c>
      <c r="AO30" s="2">
        <v>0</v>
      </c>
      <c r="AP30" s="2">
        <v>0.61897969899678296</v>
      </c>
      <c r="AQ30" s="2">
        <v>0.54500048725483397</v>
      </c>
      <c r="AR30" s="2">
        <v>0.37572165413277903</v>
      </c>
      <c r="AS30" s="2">
        <v>0.37059130343115798</v>
      </c>
      <c r="AT30" s="2">
        <v>0.31134631674554902</v>
      </c>
      <c r="AU30" s="2">
        <v>0</v>
      </c>
    </row>
    <row r="31" spans="1:47" x14ac:dyDescent="0.35">
      <c r="A31" s="4" t="s">
        <v>50</v>
      </c>
      <c r="B31" s="2">
        <v>0.28875756833754102</v>
      </c>
      <c r="C31" s="2">
        <v>0</v>
      </c>
      <c r="D31" s="2">
        <v>0</v>
      </c>
      <c r="E31" s="2">
        <v>0.27358307976392998</v>
      </c>
      <c r="F31" s="2">
        <v>0.31801158000910301</v>
      </c>
      <c r="G31" s="2">
        <v>0.33135079923473698</v>
      </c>
      <c r="H31" s="2">
        <v>0.31800962820050499</v>
      </c>
      <c r="I31" s="2">
        <v>0.37319310881194601</v>
      </c>
      <c r="J31" s="2">
        <v>0</v>
      </c>
      <c r="K31" s="2">
        <v>0.431555330491322</v>
      </c>
      <c r="L31" s="2">
        <v>0</v>
      </c>
      <c r="M31" s="2">
        <v>0</v>
      </c>
      <c r="N31" s="2">
        <v>0</v>
      </c>
      <c r="O31" s="2">
        <v>0</v>
      </c>
      <c r="Q31" s="4" t="s">
        <v>50</v>
      </c>
      <c r="R31" s="2">
        <v>0.36558824417008401</v>
      </c>
      <c r="S31" s="2">
        <v>0.43834363837090601</v>
      </c>
      <c r="T31" s="2">
        <v>0</v>
      </c>
      <c r="U31" s="2">
        <v>0</v>
      </c>
      <c r="V31" s="2">
        <v>0.40486022942581101</v>
      </c>
      <c r="W31" s="2">
        <v>0.40492821935280199</v>
      </c>
      <c r="X31" s="2">
        <v>0.43155310855283602</v>
      </c>
      <c r="Y31" s="2">
        <v>0.40056855270196701</v>
      </c>
      <c r="Z31" s="2">
        <v>0</v>
      </c>
      <c r="AA31" s="2">
        <v>0.49911479180794699</v>
      </c>
      <c r="AB31" s="2">
        <v>0.36801436197805498</v>
      </c>
      <c r="AC31" s="2">
        <v>0.37057027981593199</v>
      </c>
      <c r="AD31" s="2">
        <v>0.237645601534729</v>
      </c>
      <c r="AE31" s="2">
        <v>0</v>
      </c>
      <c r="AG31" s="4" t="s">
        <v>50</v>
      </c>
      <c r="AH31" s="2">
        <v>0.36558824417008401</v>
      </c>
      <c r="AI31" s="2">
        <v>0.43834363837090601</v>
      </c>
      <c r="AJ31" s="2">
        <v>0</v>
      </c>
      <c r="AK31" s="2">
        <v>0</v>
      </c>
      <c r="AL31" s="2">
        <v>0.40486022942581101</v>
      </c>
      <c r="AM31" s="2">
        <v>0.40492821935280199</v>
      </c>
      <c r="AN31" s="2">
        <v>0.43155310855283602</v>
      </c>
      <c r="AO31" s="2">
        <v>0.40056855270196701</v>
      </c>
      <c r="AP31" s="2">
        <v>0</v>
      </c>
      <c r="AQ31" s="2">
        <v>0.49911479180794699</v>
      </c>
      <c r="AR31" s="2">
        <v>0.36801436197805498</v>
      </c>
      <c r="AS31" s="2">
        <v>0.37057027981593199</v>
      </c>
      <c r="AT31" s="2">
        <v>0.237645601534729</v>
      </c>
      <c r="AU31" s="2">
        <v>0</v>
      </c>
    </row>
    <row r="32" spans="1:47" x14ac:dyDescent="0.35">
      <c r="A32" s="4" t="s">
        <v>51</v>
      </c>
      <c r="B32" s="2">
        <v>0</v>
      </c>
      <c r="C32" s="2">
        <v>0</v>
      </c>
      <c r="D32" s="2">
        <v>0</v>
      </c>
      <c r="E32" s="2">
        <v>0</v>
      </c>
      <c r="F32" s="2">
        <v>0</v>
      </c>
      <c r="G32" s="2">
        <v>0</v>
      </c>
      <c r="H32" s="2">
        <v>0</v>
      </c>
      <c r="I32" s="2">
        <v>0</v>
      </c>
      <c r="J32" s="2">
        <v>0</v>
      </c>
      <c r="K32" s="2">
        <v>0</v>
      </c>
      <c r="L32" s="2">
        <v>0</v>
      </c>
      <c r="M32" s="2">
        <v>0</v>
      </c>
      <c r="N32" s="2">
        <v>0</v>
      </c>
      <c r="O32" s="2">
        <v>0</v>
      </c>
      <c r="Q32" s="4" t="s">
        <v>51</v>
      </c>
      <c r="R32" s="2">
        <v>0.199671538571743</v>
      </c>
      <c r="S32" s="2">
        <v>0</v>
      </c>
      <c r="T32" s="2">
        <v>0</v>
      </c>
      <c r="U32" s="2">
        <v>0</v>
      </c>
      <c r="V32" s="2">
        <v>0</v>
      </c>
      <c r="W32" s="2">
        <v>0</v>
      </c>
      <c r="X32" s="2">
        <v>0</v>
      </c>
      <c r="Y32" s="2">
        <v>0</v>
      </c>
      <c r="Z32" s="2">
        <v>0</v>
      </c>
      <c r="AA32" s="2">
        <v>0</v>
      </c>
      <c r="AB32" s="2">
        <v>0</v>
      </c>
      <c r="AC32" s="2">
        <v>0</v>
      </c>
      <c r="AD32" s="2">
        <v>0</v>
      </c>
      <c r="AE32" s="2">
        <v>0</v>
      </c>
      <c r="AG32" s="4" t="s">
        <v>51</v>
      </c>
      <c r="AH32" s="2">
        <v>0.199671538571743</v>
      </c>
      <c r="AI32" s="2">
        <v>0</v>
      </c>
      <c r="AJ32" s="2">
        <v>0</v>
      </c>
      <c r="AK32" s="2">
        <v>0</v>
      </c>
      <c r="AL32" s="2">
        <v>0</v>
      </c>
      <c r="AM32" s="2">
        <v>0</v>
      </c>
      <c r="AN32" s="2">
        <v>0</v>
      </c>
      <c r="AO32" s="2">
        <v>0</v>
      </c>
      <c r="AP32" s="2">
        <v>0</v>
      </c>
      <c r="AQ32" s="2">
        <v>0</v>
      </c>
      <c r="AR32" s="2">
        <v>0</v>
      </c>
      <c r="AS32" s="2">
        <v>0</v>
      </c>
      <c r="AT32" s="2">
        <v>0</v>
      </c>
      <c r="AU32" s="2">
        <v>0</v>
      </c>
    </row>
    <row r="33" spans="1:47" x14ac:dyDescent="0.35">
      <c r="A33" s="4" t="s">
        <v>52</v>
      </c>
      <c r="B33" s="2">
        <v>0</v>
      </c>
      <c r="C33" s="2">
        <v>0</v>
      </c>
      <c r="D33" s="2">
        <v>0</v>
      </c>
      <c r="E33" s="2">
        <v>0</v>
      </c>
      <c r="F33" s="2">
        <v>0</v>
      </c>
      <c r="G33" s="2">
        <v>0</v>
      </c>
      <c r="H33" s="2">
        <v>0</v>
      </c>
      <c r="I33" s="2">
        <v>0</v>
      </c>
      <c r="J33" s="2">
        <v>0</v>
      </c>
      <c r="K33" s="2">
        <v>0</v>
      </c>
      <c r="L33" s="2">
        <v>0</v>
      </c>
      <c r="M33" s="2">
        <v>0</v>
      </c>
      <c r="N33" s="2">
        <v>0</v>
      </c>
      <c r="O33" s="2">
        <v>0</v>
      </c>
      <c r="Q33" s="4" t="s">
        <v>52</v>
      </c>
      <c r="R33" s="2">
        <v>0</v>
      </c>
      <c r="S33" s="2">
        <v>0</v>
      </c>
      <c r="T33" s="2">
        <v>0</v>
      </c>
      <c r="U33" s="2">
        <v>0</v>
      </c>
      <c r="V33" s="2">
        <v>8.1168044950982204E-2</v>
      </c>
      <c r="W33" s="2">
        <v>8.6745515389359595E-2</v>
      </c>
      <c r="X33" s="2">
        <v>8.4281963647017899E-2</v>
      </c>
      <c r="Y33" s="2">
        <v>8.8423453585430301E-2</v>
      </c>
      <c r="Z33" s="2">
        <v>9.2040371252455899E-2</v>
      </c>
      <c r="AA33" s="2">
        <v>0</v>
      </c>
      <c r="AB33" s="2">
        <v>0</v>
      </c>
      <c r="AC33" s="2">
        <v>0.27485003434531502</v>
      </c>
      <c r="AD33" s="2">
        <v>0.28252015360093602</v>
      </c>
      <c r="AE33" s="2">
        <v>0</v>
      </c>
      <c r="AG33" s="4" t="s">
        <v>52</v>
      </c>
      <c r="AH33" s="2">
        <v>0</v>
      </c>
      <c r="AI33" s="2">
        <v>0</v>
      </c>
      <c r="AJ33" s="2">
        <v>0</v>
      </c>
      <c r="AK33" s="2">
        <v>0</v>
      </c>
      <c r="AL33" s="2">
        <v>8.1168044950982204E-2</v>
      </c>
      <c r="AM33" s="2">
        <v>8.6745515389359595E-2</v>
      </c>
      <c r="AN33" s="2">
        <v>8.4281963647017899E-2</v>
      </c>
      <c r="AO33" s="2">
        <v>8.8423453585430301E-2</v>
      </c>
      <c r="AP33" s="2">
        <v>9.2040371252455899E-2</v>
      </c>
      <c r="AQ33" s="2">
        <v>0</v>
      </c>
      <c r="AR33" s="2">
        <v>0</v>
      </c>
      <c r="AS33" s="2">
        <v>0.27485003434531502</v>
      </c>
      <c r="AT33" s="2">
        <v>0.28252015360093602</v>
      </c>
      <c r="AU33" s="2">
        <v>0</v>
      </c>
    </row>
    <row r="34" spans="1:47" x14ac:dyDescent="0.35">
      <c r="A34" s="4" t="s">
        <v>53</v>
      </c>
      <c r="B34" s="2">
        <v>0</v>
      </c>
      <c r="C34" s="2">
        <v>0</v>
      </c>
      <c r="D34" s="2">
        <v>0</v>
      </c>
      <c r="E34" s="2">
        <v>0</v>
      </c>
      <c r="F34" s="2">
        <v>0</v>
      </c>
      <c r="G34" s="2">
        <v>0</v>
      </c>
      <c r="H34" s="2">
        <v>0</v>
      </c>
      <c r="I34" s="2">
        <v>0</v>
      </c>
      <c r="J34" s="2">
        <v>0</v>
      </c>
      <c r="K34" s="2">
        <v>0</v>
      </c>
      <c r="L34" s="2">
        <v>0</v>
      </c>
      <c r="M34" s="2">
        <v>0</v>
      </c>
      <c r="N34" s="2">
        <v>0</v>
      </c>
      <c r="O34" s="2">
        <v>0</v>
      </c>
      <c r="Q34" s="4" t="s">
        <v>53</v>
      </c>
      <c r="R34" s="2">
        <v>0</v>
      </c>
      <c r="S34" s="2">
        <v>0</v>
      </c>
      <c r="T34" s="2">
        <v>0</v>
      </c>
      <c r="U34" s="2">
        <v>0</v>
      </c>
      <c r="V34" s="2">
        <v>0</v>
      </c>
      <c r="W34" s="2">
        <v>0</v>
      </c>
      <c r="X34" s="2">
        <v>0</v>
      </c>
      <c r="Y34" s="2">
        <v>0</v>
      </c>
      <c r="Z34" s="2">
        <v>0</v>
      </c>
      <c r="AA34" s="2">
        <v>0</v>
      </c>
      <c r="AB34" s="2">
        <v>0</v>
      </c>
      <c r="AC34" s="2">
        <v>0</v>
      </c>
      <c r="AD34" s="2">
        <v>0.32454703846070299</v>
      </c>
      <c r="AE34" s="2">
        <v>0</v>
      </c>
      <c r="AG34" s="4" t="s">
        <v>53</v>
      </c>
      <c r="AH34" s="2">
        <v>0</v>
      </c>
      <c r="AI34" s="2">
        <v>0</v>
      </c>
      <c r="AJ34" s="2">
        <v>0</v>
      </c>
      <c r="AK34" s="2">
        <v>0</v>
      </c>
      <c r="AL34" s="2">
        <v>0</v>
      </c>
      <c r="AM34" s="2">
        <v>0</v>
      </c>
      <c r="AN34" s="2">
        <v>0</v>
      </c>
      <c r="AO34" s="2">
        <v>0</v>
      </c>
      <c r="AP34" s="2">
        <v>0</v>
      </c>
      <c r="AQ34" s="2">
        <v>0</v>
      </c>
      <c r="AR34" s="2">
        <v>0</v>
      </c>
      <c r="AS34" s="2">
        <v>0</v>
      </c>
      <c r="AT34" s="2">
        <v>0.32454703846070299</v>
      </c>
      <c r="AU34" s="2">
        <v>0</v>
      </c>
    </row>
    <row r="35" spans="1:47" x14ac:dyDescent="0.35">
      <c r="A35" s="4" t="s">
        <v>54</v>
      </c>
      <c r="B35" s="2">
        <v>0</v>
      </c>
      <c r="C35" s="2">
        <v>0</v>
      </c>
      <c r="D35" s="2">
        <v>0</v>
      </c>
      <c r="E35" s="2">
        <v>0</v>
      </c>
      <c r="F35" s="2">
        <v>0</v>
      </c>
      <c r="G35" s="2">
        <v>0</v>
      </c>
      <c r="H35" s="2">
        <v>0</v>
      </c>
      <c r="I35" s="2">
        <v>0</v>
      </c>
      <c r="J35" s="2">
        <v>0</v>
      </c>
      <c r="K35" s="2">
        <v>0</v>
      </c>
      <c r="L35" s="2">
        <v>0</v>
      </c>
      <c r="M35" s="2">
        <v>0</v>
      </c>
      <c r="N35" s="2">
        <v>0</v>
      </c>
      <c r="O35" s="2">
        <v>0</v>
      </c>
      <c r="Q35" s="4" t="s">
        <v>54</v>
      </c>
      <c r="R35" s="2">
        <v>0</v>
      </c>
      <c r="S35" s="2">
        <v>0</v>
      </c>
      <c r="T35" s="2">
        <v>0</v>
      </c>
      <c r="U35" s="2">
        <v>0</v>
      </c>
      <c r="V35" s="2">
        <v>0</v>
      </c>
      <c r="W35" s="2">
        <v>0</v>
      </c>
      <c r="X35" s="2">
        <v>0</v>
      </c>
      <c r="Y35" s="2">
        <v>0</v>
      </c>
      <c r="Z35" s="2">
        <v>0</v>
      </c>
      <c r="AA35" s="2">
        <v>0</v>
      </c>
      <c r="AB35" s="2">
        <v>0</v>
      </c>
      <c r="AC35" s="2">
        <v>0</v>
      </c>
      <c r="AD35" s="2">
        <v>0</v>
      </c>
      <c r="AE35" s="2">
        <v>0</v>
      </c>
      <c r="AG35" s="4" t="s">
        <v>54</v>
      </c>
      <c r="AH35" s="2">
        <v>0</v>
      </c>
      <c r="AI35" s="2">
        <v>0</v>
      </c>
      <c r="AJ35" s="2">
        <v>0</v>
      </c>
      <c r="AK35" s="2">
        <v>0</v>
      </c>
      <c r="AL35" s="2">
        <v>0</v>
      </c>
      <c r="AM35" s="2">
        <v>0</v>
      </c>
      <c r="AN35" s="2">
        <v>0</v>
      </c>
      <c r="AO35" s="2">
        <v>0</v>
      </c>
      <c r="AP35" s="2">
        <v>0</v>
      </c>
      <c r="AQ35" s="2">
        <v>0</v>
      </c>
      <c r="AR35" s="2">
        <v>0</v>
      </c>
      <c r="AS35" s="2">
        <v>0</v>
      </c>
      <c r="AT35" s="2">
        <v>0</v>
      </c>
      <c r="AU35" s="2">
        <v>0</v>
      </c>
    </row>
    <row r="36" spans="1:47" x14ac:dyDescent="0.35">
      <c r="A36" s="4" t="s">
        <v>55</v>
      </c>
      <c r="B36" s="2">
        <v>0</v>
      </c>
      <c r="C36" s="2">
        <v>0</v>
      </c>
      <c r="D36" s="2">
        <v>0</v>
      </c>
      <c r="E36" s="2">
        <v>0</v>
      </c>
      <c r="F36" s="2">
        <v>0</v>
      </c>
      <c r="G36" s="2">
        <v>0</v>
      </c>
      <c r="H36" s="2">
        <v>0</v>
      </c>
      <c r="I36" s="2">
        <v>0</v>
      </c>
      <c r="J36" s="2">
        <v>0</v>
      </c>
      <c r="K36" s="2">
        <v>0</v>
      </c>
      <c r="L36" s="2">
        <v>0</v>
      </c>
      <c r="M36" s="2">
        <v>0</v>
      </c>
      <c r="N36" s="2">
        <v>0</v>
      </c>
      <c r="O36" s="2">
        <v>0</v>
      </c>
      <c r="Q36" s="4" t="s">
        <v>55</v>
      </c>
      <c r="R36" s="2">
        <v>0</v>
      </c>
      <c r="S36" s="2">
        <v>0</v>
      </c>
      <c r="T36" s="2">
        <v>0</v>
      </c>
      <c r="U36" s="2">
        <v>0</v>
      </c>
      <c r="V36" s="2">
        <v>0</v>
      </c>
      <c r="W36" s="2">
        <v>0</v>
      </c>
      <c r="X36" s="2">
        <v>0</v>
      </c>
      <c r="Y36" s="2">
        <v>0</v>
      </c>
      <c r="Z36" s="2">
        <v>0</v>
      </c>
      <c r="AA36" s="2">
        <v>0</v>
      </c>
      <c r="AB36" s="2">
        <v>0</v>
      </c>
      <c r="AC36" s="2">
        <v>0</v>
      </c>
      <c r="AD36" s="2">
        <v>0</v>
      </c>
      <c r="AE36" s="2">
        <v>0</v>
      </c>
      <c r="AG36" s="4" t="s">
        <v>55</v>
      </c>
      <c r="AH36" s="2">
        <v>0</v>
      </c>
      <c r="AI36" s="2">
        <v>0</v>
      </c>
      <c r="AJ36" s="2">
        <v>0</v>
      </c>
      <c r="AK36" s="2">
        <v>0</v>
      </c>
      <c r="AL36" s="2">
        <v>0</v>
      </c>
      <c r="AM36" s="2">
        <v>0</v>
      </c>
      <c r="AN36" s="2">
        <v>0</v>
      </c>
      <c r="AO36" s="2">
        <v>0</v>
      </c>
      <c r="AP36" s="2">
        <v>0</v>
      </c>
      <c r="AQ36" s="2">
        <v>0</v>
      </c>
      <c r="AR36" s="2">
        <v>0</v>
      </c>
      <c r="AS36" s="2">
        <v>0</v>
      </c>
      <c r="AT36" s="2">
        <v>0</v>
      </c>
      <c r="AU36" s="2">
        <v>0</v>
      </c>
    </row>
    <row r="45" spans="1:47" x14ac:dyDescent="0.35">
      <c r="A45" s="2" t="s">
        <v>29</v>
      </c>
      <c r="Q45" s="2" t="s">
        <v>33</v>
      </c>
      <c r="AG45" s="2" t="s">
        <v>34</v>
      </c>
    </row>
    <row r="46" spans="1:47" x14ac:dyDescent="0.35">
      <c r="A46" s="5" t="s">
        <v>41</v>
      </c>
      <c r="B46" s="7" t="s">
        <v>42</v>
      </c>
      <c r="C46" s="6" t="s">
        <v>43</v>
      </c>
      <c r="D46" s="6" t="s">
        <v>44</v>
      </c>
      <c r="E46" s="6" t="s">
        <v>45</v>
      </c>
      <c r="F46" s="6" t="s">
        <v>46</v>
      </c>
      <c r="G46" s="6" t="s">
        <v>47</v>
      </c>
      <c r="H46" s="6" t="s">
        <v>48</v>
      </c>
      <c r="I46" s="6" t="s">
        <v>49</v>
      </c>
      <c r="J46" s="6" t="s">
        <v>50</v>
      </c>
      <c r="K46" s="6" t="s">
        <v>51</v>
      </c>
      <c r="L46" s="6" t="s">
        <v>52</v>
      </c>
      <c r="M46" s="6" t="s">
        <v>53</v>
      </c>
      <c r="N46" s="6" t="s">
        <v>54</v>
      </c>
      <c r="O46" s="6" t="s">
        <v>55</v>
      </c>
      <c r="Q46" s="5" t="s">
        <v>41</v>
      </c>
      <c r="R46" s="6" t="s">
        <v>42</v>
      </c>
      <c r="S46" s="6" t="s">
        <v>43</v>
      </c>
      <c r="T46" s="6" t="s">
        <v>44</v>
      </c>
      <c r="U46" s="6" t="s">
        <v>45</v>
      </c>
      <c r="V46" s="6" t="s">
        <v>46</v>
      </c>
      <c r="W46" s="6" t="s">
        <v>47</v>
      </c>
      <c r="X46" s="6" t="s">
        <v>48</v>
      </c>
      <c r="Y46" s="6" t="s">
        <v>49</v>
      </c>
      <c r="Z46" s="6" t="s">
        <v>50</v>
      </c>
      <c r="AA46" s="6" t="s">
        <v>51</v>
      </c>
      <c r="AB46" s="6" t="s">
        <v>52</v>
      </c>
      <c r="AC46" s="6" t="s">
        <v>53</v>
      </c>
      <c r="AD46" s="6" t="s">
        <v>54</v>
      </c>
      <c r="AE46" s="6" t="s">
        <v>55</v>
      </c>
      <c r="AG46" s="5" t="s">
        <v>41</v>
      </c>
      <c r="AH46" s="6" t="s">
        <v>42</v>
      </c>
      <c r="AI46" s="6" t="s">
        <v>43</v>
      </c>
      <c r="AJ46" s="6" t="s">
        <v>44</v>
      </c>
      <c r="AK46" s="6" t="s">
        <v>45</v>
      </c>
      <c r="AL46" s="6" t="s">
        <v>46</v>
      </c>
      <c r="AM46" s="6" t="s">
        <v>47</v>
      </c>
      <c r="AN46" s="6" t="s">
        <v>48</v>
      </c>
      <c r="AO46" s="6" t="s">
        <v>49</v>
      </c>
      <c r="AP46" s="6" t="s">
        <v>50</v>
      </c>
      <c r="AQ46" s="6" t="s">
        <v>51</v>
      </c>
      <c r="AR46" s="6" t="s">
        <v>52</v>
      </c>
      <c r="AS46" s="6" t="s">
        <v>53</v>
      </c>
      <c r="AT46" s="6" t="s">
        <v>54</v>
      </c>
      <c r="AU46" s="6" t="s">
        <v>55</v>
      </c>
    </row>
    <row r="47" spans="1:47" x14ac:dyDescent="0.35">
      <c r="A47" s="4" t="s">
        <v>42</v>
      </c>
      <c r="B47" s="2">
        <v>0</v>
      </c>
      <c r="C47" s="2">
        <v>0</v>
      </c>
      <c r="D47" s="2">
        <v>0</v>
      </c>
      <c r="E47" s="2">
        <v>0</v>
      </c>
      <c r="F47" s="2">
        <v>0.17890550797957999</v>
      </c>
      <c r="G47" s="2">
        <v>0</v>
      </c>
      <c r="H47" s="2">
        <v>0</v>
      </c>
      <c r="I47" s="2">
        <v>0.15250643029348901</v>
      </c>
      <c r="J47" s="2">
        <v>0.136927438376345</v>
      </c>
      <c r="K47" s="2">
        <v>0</v>
      </c>
      <c r="L47" s="2">
        <v>0</v>
      </c>
      <c r="M47" s="2">
        <v>0</v>
      </c>
      <c r="N47" s="2">
        <v>0</v>
      </c>
      <c r="O47" s="2">
        <v>0</v>
      </c>
      <c r="Q47" s="4" t="s">
        <v>42</v>
      </c>
      <c r="R47" s="2">
        <v>0</v>
      </c>
      <c r="S47" s="2">
        <v>0</v>
      </c>
      <c r="T47" s="2">
        <v>0</v>
      </c>
      <c r="U47" s="2">
        <v>0</v>
      </c>
      <c r="V47" s="2">
        <v>0</v>
      </c>
      <c r="W47" s="2">
        <v>0</v>
      </c>
      <c r="X47" s="2">
        <v>0</v>
      </c>
      <c r="Y47" s="2">
        <v>0</v>
      </c>
      <c r="Z47" s="2">
        <v>0</v>
      </c>
      <c r="AA47" s="2">
        <v>0</v>
      </c>
      <c r="AB47" s="2">
        <v>0</v>
      </c>
      <c r="AC47" s="2">
        <v>0</v>
      </c>
      <c r="AD47" s="2">
        <v>0</v>
      </c>
      <c r="AE47" s="2">
        <v>0</v>
      </c>
      <c r="AG47" s="4" t="s">
        <v>42</v>
      </c>
      <c r="AH47" s="2">
        <v>0</v>
      </c>
      <c r="AI47" s="2">
        <v>0</v>
      </c>
      <c r="AJ47" s="2">
        <v>0</v>
      </c>
      <c r="AK47" s="2">
        <v>0</v>
      </c>
      <c r="AL47" s="2">
        <v>0</v>
      </c>
      <c r="AM47" s="2">
        <v>0</v>
      </c>
      <c r="AN47" s="2">
        <v>0</v>
      </c>
      <c r="AO47" s="2">
        <v>0</v>
      </c>
      <c r="AP47" s="2">
        <v>0</v>
      </c>
      <c r="AQ47" s="2">
        <v>0</v>
      </c>
      <c r="AR47" s="2">
        <v>0</v>
      </c>
      <c r="AS47" s="2">
        <v>0</v>
      </c>
      <c r="AT47" s="2">
        <v>0</v>
      </c>
      <c r="AU47" s="2">
        <v>0</v>
      </c>
    </row>
    <row r="48" spans="1:47" x14ac:dyDescent="0.35">
      <c r="A48" s="4" t="s">
        <v>43</v>
      </c>
      <c r="B48" s="2">
        <v>0</v>
      </c>
      <c r="C48" s="2">
        <v>0</v>
      </c>
      <c r="D48" s="2">
        <v>0</v>
      </c>
      <c r="E48" s="2">
        <v>0</v>
      </c>
      <c r="F48" s="2">
        <v>0</v>
      </c>
      <c r="G48" s="2">
        <v>0</v>
      </c>
      <c r="H48" s="2">
        <v>0</v>
      </c>
      <c r="I48" s="2">
        <v>0</v>
      </c>
      <c r="J48" s="2">
        <v>0</v>
      </c>
      <c r="K48" s="2">
        <v>0</v>
      </c>
      <c r="L48" s="2">
        <v>0</v>
      </c>
      <c r="M48" s="2">
        <v>0</v>
      </c>
      <c r="N48" s="2">
        <v>0</v>
      </c>
      <c r="O48" s="2">
        <v>0</v>
      </c>
      <c r="Q48" s="4" t="s">
        <v>43</v>
      </c>
      <c r="R48" s="2">
        <v>0</v>
      </c>
      <c r="S48" s="2">
        <v>0</v>
      </c>
      <c r="T48" s="2">
        <v>0</v>
      </c>
      <c r="U48" s="2">
        <v>0</v>
      </c>
      <c r="V48" s="2">
        <v>0</v>
      </c>
      <c r="W48" s="2">
        <v>0</v>
      </c>
      <c r="X48" s="2">
        <v>0</v>
      </c>
      <c r="Y48" s="2">
        <v>0</v>
      </c>
      <c r="Z48" s="2">
        <v>0</v>
      </c>
      <c r="AA48" s="2">
        <v>0</v>
      </c>
      <c r="AB48" s="2">
        <v>0</v>
      </c>
      <c r="AC48" s="2">
        <v>0</v>
      </c>
      <c r="AD48" s="2">
        <v>0</v>
      </c>
      <c r="AE48" s="2">
        <v>0</v>
      </c>
      <c r="AG48" s="4" t="s">
        <v>43</v>
      </c>
      <c r="AH48" s="2">
        <v>0</v>
      </c>
      <c r="AI48" s="2">
        <v>0</v>
      </c>
      <c r="AJ48" s="2">
        <v>0</v>
      </c>
      <c r="AK48" s="2">
        <v>0</v>
      </c>
      <c r="AL48" s="2">
        <v>0</v>
      </c>
      <c r="AM48" s="2">
        <v>0</v>
      </c>
      <c r="AN48" s="2">
        <v>0</v>
      </c>
      <c r="AO48" s="2">
        <v>0</v>
      </c>
      <c r="AP48" s="2">
        <v>0</v>
      </c>
      <c r="AQ48" s="2">
        <v>0</v>
      </c>
      <c r="AR48" s="2">
        <v>0</v>
      </c>
      <c r="AS48" s="2">
        <v>0</v>
      </c>
      <c r="AT48" s="2">
        <v>0</v>
      </c>
      <c r="AU48" s="2">
        <v>0</v>
      </c>
    </row>
    <row r="49" spans="1:47" x14ac:dyDescent="0.35">
      <c r="A49" s="4" t="s">
        <v>44</v>
      </c>
      <c r="B49" s="2">
        <v>0</v>
      </c>
      <c r="C49" s="2">
        <v>0</v>
      </c>
      <c r="D49" s="2">
        <v>0</v>
      </c>
      <c r="E49" s="2">
        <v>0</v>
      </c>
      <c r="F49" s="2">
        <v>0</v>
      </c>
      <c r="G49" s="2">
        <v>0</v>
      </c>
      <c r="H49" s="2">
        <v>0</v>
      </c>
      <c r="I49" s="2">
        <v>0</v>
      </c>
      <c r="J49" s="2">
        <v>0</v>
      </c>
      <c r="K49" s="2">
        <v>0</v>
      </c>
      <c r="L49" s="2">
        <v>0</v>
      </c>
      <c r="M49" s="2">
        <v>0</v>
      </c>
      <c r="N49" s="2">
        <v>0</v>
      </c>
      <c r="O49" s="2">
        <v>0</v>
      </c>
      <c r="Q49" s="4" t="s">
        <v>44</v>
      </c>
      <c r="R49" s="2">
        <v>0</v>
      </c>
      <c r="S49" s="2">
        <v>0</v>
      </c>
      <c r="T49" s="2">
        <v>0</v>
      </c>
      <c r="U49" s="2">
        <v>0</v>
      </c>
      <c r="V49" s="2">
        <v>0</v>
      </c>
      <c r="W49" s="2">
        <v>0</v>
      </c>
      <c r="X49" s="2">
        <v>0</v>
      </c>
      <c r="Y49" s="2">
        <v>0</v>
      </c>
      <c r="Z49" s="2">
        <v>0</v>
      </c>
      <c r="AA49" s="2">
        <v>0</v>
      </c>
      <c r="AB49" s="2">
        <v>0</v>
      </c>
      <c r="AC49" s="2">
        <v>0</v>
      </c>
      <c r="AD49" s="2">
        <v>0</v>
      </c>
      <c r="AE49" s="2">
        <v>0</v>
      </c>
      <c r="AG49" s="4" t="s">
        <v>44</v>
      </c>
      <c r="AH49" s="2">
        <v>0</v>
      </c>
      <c r="AI49" s="2">
        <v>0</v>
      </c>
      <c r="AJ49" s="2">
        <v>0</v>
      </c>
      <c r="AK49" s="2">
        <v>0</v>
      </c>
      <c r="AL49" s="2">
        <v>0</v>
      </c>
      <c r="AM49" s="2">
        <v>0</v>
      </c>
      <c r="AN49" s="2">
        <v>0</v>
      </c>
      <c r="AO49" s="2">
        <v>0</v>
      </c>
      <c r="AP49" s="2">
        <v>0</v>
      </c>
      <c r="AQ49" s="2">
        <v>0</v>
      </c>
      <c r="AR49" s="2">
        <v>0</v>
      </c>
      <c r="AS49" s="2">
        <v>0</v>
      </c>
      <c r="AT49" s="2">
        <v>0</v>
      </c>
      <c r="AU49" s="2">
        <v>0</v>
      </c>
    </row>
    <row r="50" spans="1:47" x14ac:dyDescent="0.35">
      <c r="A50" s="4" t="s">
        <v>45</v>
      </c>
      <c r="B50" s="2">
        <v>0.45208971951128402</v>
      </c>
      <c r="C50" s="2">
        <v>0.35932419041878599</v>
      </c>
      <c r="D50" s="2">
        <v>0.47349647782080101</v>
      </c>
      <c r="E50" s="2">
        <v>0</v>
      </c>
      <c r="F50" s="2">
        <v>0.43577444393979797</v>
      </c>
      <c r="G50" s="2">
        <v>0.53361645837182803</v>
      </c>
      <c r="H50" s="2">
        <v>0.50522434623409196</v>
      </c>
      <c r="I50" s="2">
        <v>0.30027037833738901</v>
      </c>
      <c r="J50" s="2">
        <v>0.32777987252337298</v>
      </c>
      <c r="K50" s="2">
        <v>0</v>
      </c>
      <c r="L50" s="2">
        <v>0.28470364834627299</v>
      </c>
      <c r="M50" s="2">
        <v>0.24935095115722899</v>
      </c>
      <c r="N50" s="2">
        <v>0</v>
      </c>
      <c r="O50" s="2">
        <v>0</v>
      </c>
      <c r="Q50" s="4" t="s">
        <v>45</v>
      </c>
      <c r="R50" s="2">
        <v>0.363205212982807</v>
      </c>
      <c r="S50" s="2">
        <v>0</v>
      </c>
      <c r="T50" s="2">
        <v>0.48942496179172401</v>
      </c>
      <c r="U50" s="2">
        <v>0</v>
      </c>
      <c r="V50" s="2">
        <v>0.27150940674669899</v>
      </c>
      <c r="W50" s="2">
        <v>0.26549057921440999</v>
      </c>
      <c r="X50" s="2">
        <v>0.36599098883327902</v>
      </c>
      <c r="Y50" s="2">
        <v>0</v>
      </c>
      <c r="Z50" s="2">
        <v>0</v>
      </c>
      <c r="AA50" s="2">
        <v>0.206917607380074</v>
      </c>
      <c r="AB50" s="2">
        <v>0.216249615466474</v>
      </c>
      <c r="AC50" s="2">
        <v>0.19228592921078699</v>
      </c>
      <c r="AD50" s="2">
        <v>0</v>
      </c>
      <c r="AE50" s="2">
        <v>0</v>
      </c>
      <c r="AG50" s="4" t="s">
        <v>45</v>
      </c>
      <c r="AH50" s="2">
        <v>0.37968439786984898</v>
      </c>
      <c r="AI50" s="2">
        <v>0.30074537081790897</v>
      </c>
      <c r="AJ50" s="2">
        <v>0.48679043297131303</v>
      </c>
      <c r="AK50" s="2">
        <v>0</v>
      </c>
      <c r="AL50" s="2">
        <v>0.39288876533024297</v>
      </c>
      <c r="AM50" s="2">
        <v>0.34536796627074301</v>
      </c>
      <c r="AN50" s="2">
        <v>0</v>
      </c>
      <c r="AO50" s="2">
        <v>0</v>
      </c>
      <c r="AP50" s="2">
        <v>0.25355588402817802</v>
      </c>
      <c r="AQ50" s="2">
        <v>0.23071069662520599</v>
      </c>
      <c r="AR50" s="2">
        <v>0</v>
      </c>
      <c r="AS50" s="2">
        <v>0</v>
      </c>
      <c r="AT50" s="2">
        <v>0</v>
      </c>
      <c r="AU50" s="2">
        <v>0</v>
      </c>
    </row>
    <row r="51" spans="1:47" x14ac:dyDescent="0.35">
      <c r="A51" s="4" t="s">
        <v>46</v>
      </c>
      <c r="B51" s="2">
        <v>0.26134542712099901</v>
      </c>
      <c r="C51" s="2">
        <v>0</v>
      </c>
      <c r="D51" s="2">
        <v>0.26458282430457503</v>
      </c>
      <c r="E51" s="2">
        <v>0.24198348424346999</v>
      </c>
      <c r="F51" s="2">
        <v>0</v>
      </c>
      <c r="G51" s="2">
        <v>0.29352932489382599</v>
      </c>
      <c r="H51" s="2">
        <v>0.276599797103942</v>
      </c>
      <c r="I51" s="2">
        <v>0.24191176404114501</v>
      </c>
      <c r="J51" s="2">
        <v>0.22291220499849701</v>
      </c>
      <c r="K51" s="2">
        <v>0.212642185373109</v>
      </c>
      <c r="L51" s="2">
        <v>0.21191627929545101</v>
      </c>
      <c r="M51" s="2">
        <v>0.19454733646574601</v>
      </c>
      <c r="N51" s="2">
        <v>0</v>
      </c>
      <c r="O51" s="2">
        <v>0</v>
      </c>
      <c r="Q51" s="4" t="s">
        <v>46</v>
      </c>
      <c r="R51" s="2">
        <v>0.44741719710197603</v>
      </c>
      <c r="S51" s="2">
        <v>0.383283917616078</v>
      </c>
      <c r="T51" s="2">
        <v>0.43163699975522701</v>
      </c>
      <c r="U51" s="2">
        <v>0.48801450448665101</v>
      </c>
      <c r="V51" s="2">
        <v>0</v>
      </c>
      <c r="W51" s="2">
        <v>0.48626854482915999</v>
      </c>
      <c r="X51" s="2">
        <v>0.53477782058226198</v>
      </c>
      <c r="Y51" s="2">
        <v>0.35220571607033702</v>
      </c>
      <c r="Z51" s="2">
        <v>0.32954352504023599</v>
      </c>
      <c r="AA51" s="2">
        <v>0.35151710206896603</v>
      </c>
      <c r="AB51" s="2">
        <v>0.245740471375331</v>
      </c>
      <c r="AC51" s="2">
        <v>0.29676536493790401</v>
      </c>
      <c r="AD51" s="2">
        <v>0</v>
      </c>
      <c r="AE51" s="2">
        <v>0</v>
      </c>
      <c r="AG51" s="4" t="s">
        <v>46</v>
      </c>
      <c r="AH51" s="2">
        <v>0.267904241304177</v>
      </c>
      <c r="AI51" s="2">
        <v>0.35900674000817701</v>
      </c>
      <c r="AJ51" s="2">
        <v>0</v>
      </c>
      <c r="AK51" s="2">
        <v>0.317669589039903</v>
      </c>
      <c r="AL51" s="2">
        <v>0</v>
      </c>
      <c r="AM51" s="2">
        <v>0.284771824906281</v>
      </c>
      <c r="AN51" s="2">
        <v>0.21602919478879601</v>
      </c>
      <c r="AO51" s="2">
        <v>0.24529308941957001</v>
      </c>
      <c r="AP51" s="2">
        <v>0.24409327235582001</v>
      </c>
      <c r="AQ51" s="2">
        <v>0.209242384573913</v>
      </c>
      <c r="AR51" s="2">
        <v>0</v>
      </c>
      <c r="AS51" s="2">
        <v>0</v>
      </c>
      <c r="AT51" s="2">
        <v>0</v>
      </c>
      <c r="AU51" s="2">
        <v>0</v>
      </c>
    </row>
    <row r="52" spans="1:47" x14ac:dyDescent="0.35">
      <c r="A52" s="4" t="s">
        <v>47</v>
      </c>
      <c r="B52" s="2">
        <v>0.337554333790061</v>
      </c>
      <c r="C52" s="2">
        <v>0</v>
      </c>
      <c r="D52" s="2">
        <v>0.36328185105481398</v>
      </c>
      <c r="E52" s="2">
        <v>0.39459497888941197</v>
      </c>
      <c r="F52" s="2">
        <v>0.46029431249718</v>
      </c>
      <c r="G52" s="2">
        <v>0</v>
      </c>
      <c r="H52" s="2">
        <v>0.47586858002582999</v>
      </c>
      <c r="I52" s="2">
        <v>0.23625761898306899</v>
      </c>
      <c r="J52" s="2">
        <v>0.289265563502766</v>
      </c>
      <c r="K52" s="2">
        <v>0</v>
      </c>
      <c r="L52" s="2">
        <v>0.23766797971103901</v>
      </c>
      <c r="M52" s="2">
        <v>0.24310567370446901</v>
      </c>
      <c r="N52" s="2">
        <v>0</v>
      </c>
      <c r="O52" s="2">
        <v>0</v>
      </c>
      <c r="Q52" s="4" t="s">
        <v>47</v>
      </c>
      <c r="R52" s="2">
        <v>0.40922980478184101</v>
      </c>
      <c r="S52" s="2">
        <v>0.50299662441994997</v>
      </c>
      <c r="T52" s="2">
        <v>0</v>
      </c>
      <c r="U52" s="2">
        <v>0.49075304596337999</v>
      </c>
      <c r="V52" s="2">
        <v>0.52153516800491195</v>
      </c>
      <c r="W52" s="2">
        <v>0</v>
      </c>
      <c r="X52" s="2">
        <v>0.59668120232182398</v>
      </c>
      <c r="Y52" s="2">
        <v>0.36475952549259899</v>
      </c>
      <c r="Z52" s="2">
        <v>0.39579466102913002</v>
      </c>
      <c r="AA52" s="2">
        <v>0.34797320503123602</v>
      </c>
      <c r="AB52" s="2">
        <v>0</v>
      </c>
      <c r="AC52" s="2">
        <v>0.31361633824161</v>
      </c>
      <c r="AD52" s="2">
        <v>0</v>
      </c>
      <c r="AE52" s="2">
        <v>0</v>
      </c>
      <c r="AG52" s="4" t="s">
        <v>47</v>
      </c>
      <c r="AH52" s="2">
        <v>0.32922129187065602</v>
      </c>
      <c r="AI52" s="2">
        <v>0.37813554137463001</v>
      </c>
      <c r="AJ52" s="2">
        <v>0</v>
      </c>
      <c r="AK52" s="2">
        <v>0.50276248515134203</v>
      </c>
      <c r="AL52" s="2">
        <v>0.56299961173716195</v>
      </c>
      <c r="AM52" s="2">
        <v>0</v>
      </c>
      <c r="AN52" s="2">
        <v>0</v>
      </c>
      <c r="AO52" s="2">
        <v>0.33115920539656102</v>
      </c>
      <c r="AP52" s="2">
        <v>0.39618645110552497</v>
      </c>
      <c r="AQ52" s="2">
        <v>0.36239798652744598</v>
      </c>
      <c r="AR52" s="2">
        <v>0</v>
      </c>
      <c r="AS52" s="2">
        <v>0.254594443823001</v>
      </c>
      <c r="AT52" s="2">
        <v>0.189293758850275</v>
      </c>
      <c r="AU52" s="2">
        <v>0</v>
      </c>
    </row>
    <row r="53" spans="1:47" x14ac:dyDescent="0.35">
      <c r="A53" s="4" t="s">
        <v>48</v>
      </c>
      <c r="B53" s="2">
        <v>0.33797821671716</v>
      </c>
      <c r="C53" s="2">
        <v>0</v>
      </c>
      <c r="D53" s="2">
        <v>0</v>
      </c>
      <c r="E53" s="2">
        <v>0.34474463943608002</v>
      </c>
      <c r="F53" s="2">
        <v>0.369344854090977</v>
      </c>
      <c r="G53" s="2">
        <v>0.41466197172817998</v>
      </c>
      <c r="H53" s="2">
        <v>0</v>
      </c>
      <c r="I53" s="2">
        <v>0</v>
      </c>
      <c r="J53" s="2">
        <v>0.265445734815279</v>
      </c>
      <c r="K53" s="2">
        <v>0</v>
      </c>
      <c r="L53" s="2">
        <v>0.28899159407751701</v>
      </c>
      <c r="M53" s="2">
        <v>0.257347024150543</v>
      </c>
      <c r="N53" s="2">
        <v>0</v>
      </c>
      <c r="O53" s="2">
        <v>0</v>
      </c>
      <c r="Q53" s="4" t="s">
        <v>48</v>
      </c>
      <c r="R53" s="2">
        <v>0.21097355683506999</v>
      </c>
      <c r="S53" s="2">
        <v>0</v>
      </c>
      <c r="T53" s="2">
        <v>0</v>
      </c>
      <c r="U53" s="2">
        <v>0.32165969622194301</v>
      </c>
      <c r="V53" s="2">
        <v>0.23473626702367101</v>
      </c>
      <c r="W53" s="2">
        <v>0</v>
      </c>
      <c r="X53" s="2">
        <v>0</v>
      </c>
      <c r="Y53" s="2">
        <v>0.223948238667876</v>
      </c>
      <c r="Z53" s="2">
        <v>0.279319230497172</v>
      </c>
      <c r="AA53" s="2">
        <v>0.213373844916731</v>
      </c>
      <c r="AB53" s="2">
        <v>0</v>
      </c>
      <c r="AC53" s="2">
        <v>0</v>
      </c>
      <c r="AD53" s="2">
        <v>0</v>
      </c>
      <c r="AE53" s="2">
        <v>0</v>
      </c>
      <c r="AG53" s="4" t="s">
        <v>48</v>
      </c>
      <c r="AH53" s="2">
        <v>0</v>
      </c>
      <c r="AI53" s="2">
        <v>0</v>
      </c>
      <c r="AJ53" s="2">
        <v>0</v>
      </c>
      <c r="AK53" s="2">
        <v>0</v>
      </c>
      <c r="AL53" s="2">
        <v>0</v>
      </c>
      <c r="AM53" s="2">
        <v>0</v>
      </c>
      <c r="AN53" s="2">
        <v>0</v>
      </c>
      <c r="AO53" s="2">
        <v>0</v>
      </c>
      <c r="AP53" s="2">
        <v>0</v>
      </c>
      <c r="AQ53" s="2">
        <v>0</v>
      </c>
      <c r="AR53" s="2">
        <v>0</v>
      </c>
      <c r="AS53" s="2">
        <v>0</v>
      </c>
      <c r="AT53" s="2">
        <v>0</v>
      </c>
      <c r="AU53" s="2">
        <v>0</v>
      </c>
    </row>
    <row r="54" spans="1:47" x14ac:dyDescent="0.35">
      <c r="A54" s="4" t="s">
        <v>49</v>
      </c>
      <c r="B54" s="2">
        <v>0.26329543504650399</v>
      </c>
      <c r="C54" s="2">
        <v>0</v>
      </c>
      <c r="D54" s="2">
        <v>0</v>
      </c>
      <c r="E54" s="2">
        <v>0.23742974430174499</v>
      </c>
      <c r="F54" s="2">
        <v>0.29918603804773802</v>
      </c>
      <c r="G54" s="2">
        <v>0.225893019739316</v>
      </c>
      <c r="H54" s="2">
        <v>0.214347521662656</v>
      </c>
      <c r="I54" s="2">
        <v>0</v>
      </c>
      <c r="J54" s="2">
        <v>0.32314512373125198</v>
      </c>
      <c r="K54" s="2">
        <v>0.57195520599357896</v>
      </c>
      <c r="L54" s="2">
        <v>0.40729663254431597</v>
      </c>
      <c r="M54" s="2">
        <v>0.40116801522986301</v>
      </c>
      <c r="N54" s="2">
        <v>0.30629104295807402</v>
      </c>
      <c r="O54" s="2">
        <v>0</v>
      </c>
      <c r="Q54" s="4" t="s">
        <v>49</v>
      </c>
      <c r="R54" s="2">
        <v>0</v>
      </c>
      <c r="S54" s="2">
        <v>0</v>
      </c>
      <c r="T54" s="2">
        <v>0</v>
      </c>
      <c r="U54" s="2">
        <v>0.13447251909924501</v>
      </c>
      <c r="V54" s="2">
        <v>0.228091019389837</v>
      </c>
      <c r="W54" s="2">
        <v>0.22576119784514001</v>
      </c>
      <c r="X54" s="2">
        <v>0.23544265958232899</v>
      </c>
      <c r="Y54" s="2">
        <v>0</v>
      </c>
      <c r="Z54" s="2">
        <v>0.46175079064074998</v>
      </c>
      <c r="AA54" s="2">
        <v>0.32613659495401198</v>
      </c>
      <c r="AB54" s="2">
        <v>0.32782964352067001</v>
      </c>
      <c r="AC54" s="2">
        <v>0.36608125829149502</v>
      </c>
      <c r="AD54" s="2">
        <v>0.31150845997111198</v>
      </c>
      <c r="AE54" s="2">
        <v>0</v>
      </c>
      <c r="AG54" s="4" t="s">
        <v>49</v>
      </c>
      <c r="AH54" s="2">
        <v>0</v>
      </c>
      <c r="AI54" s="2">
        <v>0</v>
      </c>
      <c r="AJ54" s="2">
        <v>0</v>
      </c>
      <c r="AK54" s="2">
        <v>0</v>
      </c>
      <c r="AL54" s="2">
        <v>0</v>
      </c>
      <c r="AM54" s="2">
        <v>0</v>
      </c>
      <c r="AN54" s="2">
        <v>0</v>
      </c>
      <c r="AO54" s="2">
        <v>0</v>
      </c>
      <c r="AP54" s="2">
        <v>0</v>
      </c>
      <c r="AQ54" s="2">
        <v>0</v>
      </c>
      <c r="AR54" s="2">
        <v>0</v>
      </c>
      <c r="AS54" s="2">
        <v>0</v>
      </c>
      <c r="AT54" s="2">
        <v>0</v>
      </c>
      <c r="AU54" s="2">
        <v>0</v>
      </c>
    </row>
    <row r="55" spans="1:47" x14ac:dyDescent="0.35">
      <c r="A55" s="4" t="s">
        <v>50</v>
      </c>
      <c r="B55" s="2">
        <v>0.38342368028043999</v>
      </c>
      <c r="C55" s="2">
        <v>0</v>
      </c>
      <c r="D55" s="2">
        <v>0.40848151470895999</v>
      </c>
      <c r="E55" s="2">
        <v>0.423840793248556</v>
      </c>
      <c r="F55" s="2">
        <v>0.50076557019130696</v>
      </c>
      <c r="G55" s="2">
        <v>0.457083424086907</v>
      </c>
      <c r="H55" s="2">
        <v>0.450566891091215</v>
      </c>
      <c r="I55" s="2">
        <v>0.65855578499594303</v>
      </c>
      <c r="J55" s="2">
        <v>0</v>
      </c>
      <c r="K55" s="2">
        <v>0.489043892081926</v>
      </c>
      <c r="L55" s="2">
        <v>0.51149860654984103</v>
      </c>
      <c r="M55" s="2">
        <v>0.47663994338031301</v>
      </c>
      <c r="N55" s="2">
        <v>0.345207103817185</v>
      </c>
      <c r="O55" s="2">
        <v>0</v>
      </c>
      <c r="Q55" s="4" t="s">
        <v>50</v>
      </c>
      <c r="R55" s="2">
        <v>0</v>
      </c>
      <c r="S55" s="2">
        <v>0</v>
      </c>
      <c r="T55" s="2">
        <v>0</v>
      </c>
      <c r="U55" s="2">
        <v>0</v>
      </c>
      <c r="V55" s="2">
        <v>0</v>
      </c>
      <c r="W55" s="2">
        <v>0</v>
      </c>
      <c r="X55" s="2">
        <v>0</v>
      </c>
      <c r="Y55" s="2">
        <v>0</v>
      </c>
      <c r="Z55" s="2">
        <v>0</v>
      </c>
      <c r="AA55" s="2">
        <v>0</v>
      </c>
      <c r="AB55" s="2">
        <v>0</v>
      </c>
      <c r="AC55" s="2">
        <v>0</v>
      </c>
      <c r="AD55" s="2">
        <v>0.25956537731034801</v>
      </c>
      <c r="AE55" s="2">
        <v>0</v>
      </c>
      <c r="AG55" s="4" t="s">
        <v>50</v>
      </c>
      <c r="AH55" s="2">
        <v>0</v>
      </c>
      <c r="AI55" s="2">
        <v>0</v>
      </c>
      <c r="AJ55" s="2">
        <v>0.15212559256917799</v>
      </c>
      <c r="AK55" s="2">
        <v>0.18620616138743601</v>
      </c>
      <c r="AL55" s="2">
        <v>0.19822429695942101</v>
      </c>
      <c r="AM55" s="2">
        <v>0.20771537256605499</v>
      </c>
      <c r="AN55" s="2">
        <v>0</v>
      </c>
      <c r="AO55" s="2">
        <v>0</v>
      </c>
      <c r="AP55" s="2">
        <v>0</v>
      </c>
      <c r="AQ55" s="2">
        <v>0.35651093612783902</v>
      </c>
      <c r="AR55" s="2">
        <v>0</v>
      </c>
      <c r="AS55" s="2">
        <v>0.26870735944419899</v>
      </c>
      <c r="AT55" s="2">
        <v>0.20056413739922699</v>
      </c>
      <c r="AU55" s="2">
        <v>0</v>
      </c>
    </row>
    <row r="56" spans="1:47" x14ac:dyDescent="0.35">
      <c r="A56" s="4" t="s">
        <v>51</v>
      </c>
      <c r="B56" s="2">
        <v>0</v>
      </c>
      <c r="C56" s="2">
        <v>0</v>
      </c>
      <c r="D56" s="2">
        <v>0</v>
      </c>
      <c r="E56" s="2">
        <v>0</v>
      </c>
      <c r="F56" s="2">
        <v>0</v>
      </c>
      <c r="G56" s="2">
        <v>0</v>
      </c>
      <c r="H56" s="2">
        <v>0</v>
      </c>
      <c r="I56" s="2">
        <v>0</v>
      </c>
      <c r="J56" s="2">
        <v>0</v>
      </c>
      <c r="K56" s="2">
        <v>0</v>
      </c>
      <c r="L56" s="2">
        <v>0</v>
      </c>
      <c r="M56" s="2">
        <v>0</v>
      </c>
      <c r="N56" s="2">
        <v>0</v>
      </c>
      <c r="O56" s="2">
        <v>0</v>
      </c>
      <c r="Q56" s="4" t="s">
        <v>51</v>
      </c>
      <c r="R56" s="2">
        <v>0.279512938409885</v>
      </c>
      <c r="S56" s="2">
        <v>0</v>
      </c>
      <c r="T56" s="2">
        <v>0</v>
      </c>
      <c r="U56" s="2">
        <v>0.23223563737577499</v>
      </c>
      <c r="V56" s="2">
        <v>0.253696601483203</v>
      </c>
      <c r="W56" s="2">
        <v>0.24688474595837601</v>
      </c>
      <c r="X56" s="2">
        <v>0.26080167661360099</v>
      </c>
      <c r="Y56" s="2">
        <v>0.36375436246297899</v>
      </c>
      <c r="Z56" s="2">
        <v>0.29562144608174401</v>
      </c>
      <c r="AA56" s="2">
        <v>0</v>
      </c>
      <c r="AB56" s="2">
        <v>0.36369225565795399</v>
      </c>
      <c r="AC56" s="2">
        <v>0.329121469900721</v>
      </c>
      <c r="AD56" s="2">
        <v>0.35614696363485898</v>
      </c>
      <c r="AE56" s="2">
        <v>0.221001148458775</v>
      </c>
      <c r="AG56" s="4" t="s">
        <v>51</v>
      </c>
      <c r="AH56" s="2">
        <v>0</v>
      </c>
      <c r="AI56" s="2">
        <v>0</v>
      </c>
      <c r="AJ56" s="2">
        <v>0</v>
      </c>
      <c r="AK56" s="2">
        <v>0.168692787478365</v>
      </c>
      <c r="AL56" s="2">
        <v>0.16993328683277301</v>
      </c>
      <c r="AM56" s="2">
        <v>0.19085419413981899</v>
      </c>
      <c r="AN56" s="2">
        <v>0</v>
      </c>
      <c r="AO56" s="2">
        <v>0</v>
      </c>
      <c r="AP56" s="2">
        <v>0.350693665980227</v>
      </c>
      <c r="AQ56" s="2">
        <v>0</v>
      </c>
      <c r="AR56" s="2">
        <v>0</v>
      </c>
      <c r="AS56" s="2">
        <v>0.25878570096071801</v>
      </c>
      <c r="AT56" s="2">
        <v>0.230363479119886</v>
      </c>
      <c r="AU56" s="2">
        <v>0</v>
      </c>
    </row>
    <row r="57" spans="1:47" x14ac:dyDescent="0.35">
      <c r="A57" s="4" t="s">
        <v>52</v>
      </c>
      <c r="B57" s="2">
        <v>0</v>
      </c>
      <c r="C57" s="2">
        <v>0</v>
      </c>
      <c r="D57" s="2">
        <v>0</v>
      </c>
      <c r="E57" s="2">
        <v>0.15666564204613001</v>
      </c>
      <c r="F57" s="2">
        <v>0</v>
      </c>
      <c r="G57" s="2">
        <v>0.15733566363110901</v>
      </c>
      <c r="H57" s="2">
        <v>0.18617689945514801</v>
      </c>
      <c r="I57" s="2">
        <v>0.22873580405248101</v>
      </c>
      <c r="J57" s="2">
        <v>0.18015574629803099</v>
      </c>
      <c r="K57" s="2">
        <v>0.21748446290499801</v>
      </c>
      <c r="L57" s="2">
        <v>0</v>
      </c>
      <c r="M57" s="2">
        <v>0.340222744251439</v>
      </c>
      <c r="N57" s="2">
        <v>0.30333154827896402</v>
      </c>
      <c r="O57" s="2">
        <v>0</v>
      </c>
      <c r="Q57" s="4" t="s">
        <v>52</v>
      </c>
      <c r="R57" s="2">
        <v>0</v>
      </c>
      <c r="S57" s="2">
        <v>0</v>
      </c>
      <c r="T57" s="2">
        <v>0</v>
      </c>
      <c r="U57" s="2">
        <v>0</v>
      </c>
      <c r="V57" s="2">
        <v>0</v>
      </c>
      <c r="W57" s="2">
        <v>0</v>
      </c>
      <c r="X57" s="2">
        <v>0</v>
      </c>
      <c r="Y57" s="2">
        <v>0.18110767838799899</v>
      </c>
      <c r="Z57" s="2">
        <v>0.16290570799272999</v>
      </c>
      <c r="AA57" s="2">
        <v>0</v>
      </c>
      <c r="AB57" s="2">
        <v>0</v>
      </c>
      <c r="AC57" s="2">
        <v>0</v>
      </c>
      <c r="AD57" s="2">
        <v>0.29596702653149098</v>
      </c>
      <c r="AE57" s="2">
        <v>0.26034045661476102</v>
      </c>
      <c r="AG57" s="4" t="s">
        <v>52</v>
      </c>
      <c r="AH57" s="2">
        <v>0</v>
      </c>
      <c r="AI57" s="2">
        <v>0</v>
      </c>
      <c r="AJ57" s="2">
        <v>0</v>
      </c>
      <c r="AK57" s="2">
        <v>0</v>
      </c>
      <c r="AL57" s="2">
        <v>0</v>
      </c>
      <c r="AM57" s="2">
        <v>0</v>
      </c>
      <c r="AN57" s="2">
        <v>0</v>
      </c>
      <c r="AO57" s="2">
        <v>0</v>
      </c>
      <c r="AP57" s="2">
        <v>0</v>
      </c>
      <c r="AQ57" s="2">
        <v>0</v>
      </c>
      <c r="AR57" s="2">
        <v>0</v>
      </c>
      <c r="AS57" s="2">
        <v>0</v>
      </c>
      <c r="AT57" s="2">
        <v>0</v>
      </c>
      <c r="AU57" s="2">
        <v>0</v>
      </c>
    </row>
    <row r="58" spans="1:47" x14ac:dyDescent="0.35">
      <c r="A58" s="4" t="s">
        <v>53</v>
      </c>
      <c r="B58" s="2">
        <v>0</v>
      </c>
      <c r="C58" s="2">
        <v>0</v>
      </c>
      <c r="D58" s="2">
        <v>0</v>
      </c>
      <c r="E58" s="2">
        <v>0.15082881298324699</v>
      </c>
      <c r="F58" s="2">
        <v>0.172213431359791</v>
      </c>
      <c r="G58" s="2">
        <v>0.1702065480321</v>
      </c>
      <c r="H58" s="2">
        <v>0.18145098215727401</v>
      </c>
      <c r="I58" s="2">
        <v>0.248097790578136</v>
      </c>
      <c r="J58" s="2">
        <v>0.19330730758126499</v>
      </c>
      <c r="K58" s="2">
        <v>0.28426523785607899</v>
      </c>
      <c r="L58" s="2">
        <v>0.37904440251829302</v>
      </c>
      <c r="M58" s="2">
        <v>0</v>
      </c>
      <c r="N58" s="2">
        <v>0.36803892499485502</v>
      </c>
      <c r="O58" s="2">
        <v>0</v>
      </c>
      <c r="Q58" s="4" t="s">
        <v>53</v>
      </c>
      <c r="R58" s="2">
        <v>0.150677417878055</v>
      </c>
      <c r="S58" s="2">
        <v>0</v>
      </c>
      <c r="T58" s="2">
        <v>0</v>
      </c>
      <c r="U58" s="2">
        <v>0.18374760395600201</v>
      </c>
      <c r="V58" s="2">
        <v>0.19824500010453899</v>
      </c>
      <c r="W58" s="2">
        <v>0.20246581751862799</v>
      </c>
      <c r="X58" s="2">
        <v>0</v>
      </c>
      <c r="Y58" s="2">
        <v>0.34683224602013502</v>
      </c>
      <c r="Z58" s="2">
        <v>0.30015269699932301</v>
      </c>
      <c r="AA58" s="2">
        <v>0.27839287619206099</v>
      </c>
      <c r="AB58" s="2">
        <v>0.52369600913405601</v>
      </c>
      <c r="AC58" s="2">
        <v>0</v>
      </c>
      <c r="AD58" s="2">
        <v>0.43884156005848002</v>
      </c>
      <c r="AE58" s="2">
        <v>0</v>
      </c>
      <c r="AG58" s="4" t="s">
        <v>53</v>
      </c>
      <c r="AH58" s="2">
        <v>0</v>
      </c>
      <c r="AI58" s="2">
        <v>0</v>
      </c>
      <c r="AJ58" s="2">
        <v>0</v>
      </c>
      <c r="AK58" s="2">
        <v>0</v>
      </c>
      <c r="AL58" s="2">
        <v>0</v>
      </c>
      <c r="AM58" s="2">
        <v>0.119964993137489</v>
      </c>
      <c r="AN58" s="2">
        <v>0</v>
      </c>
      <c r="AO58" s="2">
        <v>0</v>
      </c>
      <c r="AP58" s="2">
        <v>0.19361669946115401</v>
      </c>
      <c r="AQ58" s="2">
        <v>0.18689532584232799</v>
      </c>
      <c r="AR58" s="2">
        <v>0.28922260212036199</v>
      </c>
      <c r="AS58" s="2">
        <v>0</v>
      </c>
      <c r="AT58" s="2">
        <v>0.30082336962989897</v>
      </c>
      <c r="AU58" s="2">
        <v>0</v>
      </c>
    </row>
    <row r="59" spans="1:47" x14ac:dyDescent="0.35">
      <c r="A59" s="4" t="s">
        <v>54</v>
      </c>
      <c r="B59" s="2">
        <v>0</v>
      </c>
      <c r="C59" s="2">
        <v>0</v>
      </c>
      <c r="D59" s="2">
        <v>0</v>
      </c>
      <c r="E59" s="2">
        <v>0</v>
      </c>
      <c r="F59" s="2">
        <v>0</v>
      </c>
      <c r="G59" s="2">
        <v>0</v>
      </c>
      <c r="H59" s="2">
        <v>0</v>
      </c>
      <c r="I59" s="2">
        <v>0</v>
      </c>
      <c r="J59" s="2">
        <v>0</v>
      </c>
      <c r="K59" s="2">
        <v>0.13193502262789999</v>
      </c>
      <c r="L59" s="2">
        <v>0.14612783359620399</v>
      </c>
      <c r="M59" s="2">
        <v>0</v>
      </c>
      <c r="N59" s="2">
        <v>0</v>
      </c>
      <c r="O59" s="2">
        <v>0</v>
      </c>
      <c r="Q59" s="4" t="s">
        <v>54</v>
      </c>
      <c r="R59" s="2">
        <v>0</v>
      </c>
      <c r="S59" s="2">
        <v>0</v>
      </c>
      <c r="T59" s="2">
        <v>0</v>
      </c>
      <c r="U59" s="2">
        <v>0</v>
      </c>
      <c r="V59" s="2">
        <v>0</v>
      </c>
      <c r="W59" s="2">
        <v>0</v>
      </c>
      <c r="X59" s="2">
        <v>0</v>
      </c>
      <c r="Y59" s="2">
        <v>0</v>
      </c>
      <c r="Z59" s="2">
        <v>0.140334470230048</v>
      </c>
      <c r="AA59" s="2">
        <v>0</v>
      </c>
      <c r="AB59" s="2">
        <v>0.20058565850653901</v>
      </c>
      <c r="AC59" s="2">
        <v>0</v>
      </c>
      <c r="AD59" s="2">
        <v>0</v>
      </c>
      <c r="AE59" s="2">
        <v>0</v>
      </c>
      <c r="AG59" s="4" t="s">
        <v>54</v>
      </c>
      <c r="AH59" s="2">
        <v>0</v>
      </c>
      <c r="AI59" s="2">
        <v>0</v>
      </c>
      <c r="AJ59" s="2">
        <v>0</v>
      </c>
      <c r="AK59" s="2">
        <v>0.103982127481115</v>
      </c>
      <c r="AL59" s="2">
        <v>0</v>
      </c>
      <c r="AM59" s="2">
        <v>0</v>
      </c>
      <c r="AN59" s="2">
        <v>0</v>
      </c>
      <c r="AO59" s="2">
        <v>0.15915483295830399</v>
      </c>
      <c r="AP59" s="2">
        <v>0.138160556706241</v>
      </c>
      <c r="AQ59" s="2">
        <v>0.15433559254962101</v>
      </c>
      <c r="AR59" s="2">
        <v>0.29524333800059599</v>
      </c>
      <c r="AS59" s="2">
        <v>0.26036558706190599</v>
      </c>
      <c r="AT59" s="2">
        <v>0</v>
      </c>
      <c r="AU59" s="2">
        <v>0</v>
      </c>
    </row>
    <row r="60" spans="1:47" x14ac:dyDescent="0.35">
      <c r="A60" s="4" t="s">
        <v>55</v>
      </c>
      <c r="B60" s="2">
        <v>0</v>
      </c>
      <c r="C60" s="2">
        <v>0</v>
      </c>
      <c r="D60" s="2">
        <v>0</v>
      </c>
      <c r="E60" s="2">
        <v>0</v>
      </c>
      <c r="F60" s="2">
        <v>0</v>
      </c>
      <c r="G60" s="2">
        <v>0</v>
      </c>
      <c r="H60" s="2">
        <v>0</v>
      </c>
      <c r="I60" s="2">
        <v>0</v>
      </c>
      <c r="J60" s="2">
        <v>0</v>
      </c>
      <c r="K60" s="2">
        <v>0</v>
      </c>
      <c r="L60" s="2">
        <v>0</v>
      </c>
      <c r="M60" s="2">
        <v>0</v>
      </c>
      <c r="N60" s="2">
        <v>0</v>
      </c>
      <c r="O60" s="2">
        <v>0</v>
      </c>
      <c r="Q60" s="4" t="s">
        <v>55</v>
      </c>
      <c r="R60" s="2">
        <v>0</v>
      </c>
      <c r="S60" s="2">
        <v>0</v>
      </c>
      <c r="T60" s="2">
        <v>0</v>
      </c>
      <c r="U60" s="2">
        <v>0</v>
      </c>
      <c r="V60" s="2">
        <v>0</v>
      </c>
      <c r="W60" s="2">
        <v>0</v>
      </c>
      <c r="X60" s="2">
        <v>0</v>
      </c>
      <c r="Y60" s="2">
        <v>0</v>
      </c>
      <c r="Z60" s="2">
        <v>0</v>
      </c>
      <c r="AA60" s="2">
        <v>0</v>
      </c>
      <c r="AB60" s="2">
        <v>0</v>
      </c>
      <c r="AC60" s="2">
        <v>0</v>
      </c>
      <c r="AD60" s="2">
        <v>0</v>
      </c>
      <c r="AE60" s="2">
        <v>0</v>
      </c>
      <c r="AG60" s="4" t="s">
        <v>55</v>
      </c>
      <c r="AH60" s="2">
        <v>0</v>
      </c>
      <c r="AI60" s="2">
        <v>0</v>
      </c>
      <c r="AJ60" s="2">
        <v>0</v>
      </c>
      <c r="AK60" s="2">
        <v>0</v>
      </c>
      <c r="AL60" s="2">
        <v>0</v>
      </c>
      <c r="AM60" s="2">
        <v>0</v>
      </c>
      <c r="AN60" s="2">
        <v>0</v>
      </c>
      <c r="AO60" s="2">
        <v>0</v>
      </c>
      <c r="AP60" s="2">
        <v>0</v>
      </c>
      <c r="AQ60" s="2">
        <v>0</v>
      </c>
      <c r="AR60" s="2">
        <v>0</v>
      </c>
      <c r="AS60" s="2">
        <v>0</v>
      </c>
      <c r="AT60" s="2">
        <v>0</v>
      </c>
      <c r="AU60" s="2">
        <v>0</v>
      </c>
    </row>
    <row r="62" spans="1:47" x14ac:dyDescent="0.35">
      <c r="A62" s="2" t="s">
        <v>30</v>
      </c>
      <c r="Q62" s="2" t="s">
        <v>31</v>
      </c>
      <c r="AG62" s="2" t="s">
        <v>32</v>
      </c>
    </row>
    <row r="63" spans="1:47" x14ac:dyDescent="0.35">
      <c r="A63" s="5" t="s">
        <v>41</v>
      </c>
      <c r="B63" s="6" t="s">
        <v>42</v>
      </c>
      <c r="C63" s="6" t="s">
        <v>43</v>
      </c>
      <c r="D63" s="6" t="s">
        <v>44</v>
      </c>
      <c r="E63" s="6" t="s">
        <v>45</v>
      </c>
      <c r="F63" s="6" t="s">
        <v>46</v>
      </c>
      <c r="G63" s="6" t="s">
        <v>47</v>
      </c>
      <c r="H63" s="6" t="s">
        <v>48</v>
      </c>
      <c r="I63" s="6" t="s">
        <v>49</v>
      </c>
      <c r="J63" s="6" t="s">
        <v>50</v>
      </c>
      <c r="K63" s="6" t="s">
        <v>51</v>
      </c>
      <c r="L63" s="6" t="s">
        <v>52</v>
      </c>
      <c r="M63" s="6" t="s">
        <v>53</v>
      </c>
      <c r="N63" s="6" t="s">
        <v>54</v>
      </c>
      <c r="O63" s="6" t="s">
        <v>55</v>
      </c>
      <c r="Q63" s="5" t="s">
        <v>41</v>
      </c>
      <c r="R63" s="6" t="s">
        <v>42</v>
      </c>
      <c r="S63" s="6" t="s">
        <v>43</v>
      </c>
      <c r="T63" s="6" t="s">
        <v>44</v>
      </c>
      <c r="U63" s="6" t="s">
        <v>45</v>
      </c>
      <c r="V63" s="6" t="s">
        <v>46</v>
      </c>
      <c r="W63" s="6" t="s">
        <v>47</v>
      </c>
      <c r="X63" s="6" t="s">
        <v>48</v>
      </c>
      <c r="Y63" s="6" t="s">
        <v>49</v>
      </c>
      <c r="Z63" s="6" t="s">
        <v>50</v>
      </c>
      <c r="AA63" s="6" t="s">
        <v>51</v>
      </c>
      <c r="AB63" s="6" t="s">
        <v>52</v>
      </c>
      <c r="AC63" s="6" t="s">
        <v>53</v>
      </c>
      <c r="AD63" s="6" t="s">
        <v>54</v>
      </c>
      <c r="AE63" s="6" t="s">
        <v>55</v>
      </c>
      <c r="AG63" s="5" t="s">
        <v>41</v>
      </c>
      <c r="AH63" s="6" t="s">
        <v>42</v>
      </c>
      <c r="AI63" s="6" t="s">
        <v>43</v>
      </c>
      <c r="AJ63" s="6" t="s">
        <v>44</v>
      </c>
      <c r="AK63" s="6" t="s">
        <v>45</v>
      </c>
      <c r="AL63" s="6" t="s">
        <v>46</v>
      </c>
      <c r="AM63" s="6" t="s">
        <v>47</v>
      </c>
      <c r="AN63" s="6" t="s">
        <v>48</v>
      </c>
      <c r="AO63" s="6" t="s">
        <v>49</v>
      </c>
      <c r="AP63" s="6" t="s">
        <v>50</v>
      </c>
      <c r="AQ63" s="6" t="s">
        <v>51</v>
      </c>
      <c r="AR63" s="6" t="s">
        <v>52</v>
      </c>
      <c r="AS63" s="6" t="s">
        <v>53</v>
      </c>
      <c r="AT63" s="6" t="s">
        <v>54</v>
      </c>
      <c r="AU63" s="6" t="s">
        <v>55</v>
      </c>
    </row>
    <row r="64" spans="1:47" x14ac:dyDescent="0.35">
      <c r="A64" s="4" t="s">
        <v>42</v>
      </c>
      <c r="B64" s="2">
        <v>0</v>
      </c>
      <c r="C64" s="2">
        <v>0</v>
      </c>
      <c r="D64" s="2">
        <v>0</v>
      </c>
      <c r="E64" s="2">
        <v>0</v>
      </c>
      <c r="F64" s="2">
        <v>0</v>
      </c>
      <c r="G64" s="2">
        <v>0</v>
      </c>
      <c r="H64" s="2">
        <v>0</v>
      </c>
      <c r="I64" s="2">
        <v>0</v>
      </c>
      <c r="J64" s="2">
        <v>0</v>
      </c>
      <c r="K64" s="2">
        <v>0</v>
      </c>
      <c r="L64" s="2">
        <v>0</v>
      </c>
      <c r="M64" s="2">
        <v>0</v>
      </c>
      <c r="N64" s="2">
        <v>0</v>
      </c>
      <c r="O64" s="2">
        <v>0</v>
      </c>
      <c r="Q64" s="4" t="s">
        <v>42</v>
      </c>
      <c r="R64" s="2">
        <v>0</v>
      </c>
      <c r="S64" s="2">
        <v>0</v>
      </c>
      <c r="T64" s="2">
        <v>0</v>
      </c>
      <c r="U64" s="2">
        <v>0</v>
      </c>
      <c r="V64" s="2">
        <v>0</v>
      </c>
      <c r="W64" s="2">
        <v>0</v>
      </c>
      <c r="X64" s="2">
        <v>0</v>
      </c>
      <c r="Y64" s="2">
        <v>0</v>
      </c>
      <c r="Z64" s="2">
        <v>0</v>
      </c>
      <c r="AA64" s="2">
        <v>0</v>
      </c>
      <c r="AB64" s="2">
        <v>0</v>
      </c>
      <c r="AC64" s="2">
        <v>0</v>
      </c>
      <c r="AD64" s="2">
        <v>0</v>
      </c>
      <c r="AE64" s="2">
        <v>0</v>
      </c>
      <c r="AG64" s="4" t="s">
        <v>42</v>
      </c>
      <c r="AH64" s="2">
        <v>0</v>
      </c>
      <c r="AI64" s="2">
        <v>0</v>
      </c>
      <c r="AJ64" s="2">
        <v>0</v>
      </c>
      <c r="AK64" s="2">
        <v>0</v>
      </c>
      <c r="AL64" s="2">
        <v>0</v>
      </c>
      <c r="AM64" s="2">
        <v>0</v>
      </c>
      <c r="AN64" s="2">
        <v>0</v>
      </c>
      <c r="AO64" s="2">
        <v>0</v>
      </c>
      <c r="AP64" s="2">
        <v>0</v>
      </c>
      <c r="AQ64" s="2">
        <v>0</v>
      </c>
      <c r="AR64" s="2">
        <v>0</v>
      </c>
      <c r="AS64" s="2">
        <v>0</v>
      </c>
      <c r="AT64" s="2">
        <v>0</v>
      </c>
      <c r="AU64" s="2">
        <v>0</v>
      </c>
    </row>
    <row r="65" spans="1:47" x14ac:dyDescent="0.35">
      <c r="A65" s="4" t="s">
        <v>43</v>
      </c>
      <c r="B65" s="2">
        <v>0</v>
      </c>
      <c r="C65" s="2">
        <v>0</v>
      </c>
      <c r="D65" s="2">
        <v>0</v>
      </c>
      <c r="E65" s="2">
        <v>0</v>
      </c>
      <c r="F65" s="2">
        <v>0</v>
      </c>
      <c r="G65" s="2">
        <v>0</v>
      </c>
      <c r="H65" s="2">
        <v>0</v>
      </c>
      <c r="I65" s="2">
        <v>0</v>
      </c>
      <c r="J65" s="2">
        <v>0</v>
      </c>
      <c r="K65" s="2">
        <v>0</v>
      </c>
      <c r="L65" s="2">
        <v>0</v>
      </c>
      <c r="M65" s="2">
        <v>0</v>
      </c>
      <c r="N65" s="2">
        <v>0</v>
      </c>
      <c r="O65" s="2">
        <v>0</v>
      </c>
      <c r="Q65" s="4" t="s">
        <v>43</v>
      </c>
      <c r="R65" s="2">
        <v>0</v>
      </c>
      <c r="S65" s="2">
        <v>0</v>
      </c>
      <c r="T65" s="2">
        <v>0</v>
      </c>
      <c r="U65" s="2">
        <v>0</v>
      </c>
      <c r="V65" s="2">
        <v>0</v>
      </c>
      <c r="W65" s="2">
        <v>0</v>
      </c>
      <c r="X65" s="2">
        <v>0</v>
      </c>
      <c r="Y65" s="2">
        <v>0</v>
      </c>
      <c r="Z65" s="2">
        <v>0</v>
      </c>
      <c r="AA65" s="2">
        <v>0</v>
      </c>
      <c r="AB65" s="2">
        <v>0</v>
      </c>
      <c r="AC65" s="2">
        <v>0</v>
      </c>
      <c r="AD65" s="2">
        <v>0</v>
      </c>
      <c r="AE65" s="2">
        <v>0</v>
      </c>
      <c r="AG65" s="4" t="s">
        <v>43</v>
      </c>
      <c r="AH65" s="2">
        <v>0</v>
      </c>
      <c r="AI65" s="2">
        <v>0</v>
      </c>
      <c r="AJ65" s="2">
        <v>0</v>
      </c>
      <c r="AK65" s="2">
        <v>0</v>
      </c>
      <c r="AL65" s="2">
        <v>0</v>
      </c>
      <c r="AM65" s="2">
        <v>0</v>
      </c>
      <c r="AN65" s="2">
        <v>0</v>
      </c>
      <c r="AO65" s="2">
        <v>0</v>
      </c>
      <c r="AP65" s="2">
        <v>0</v>
      </c>
      <c r="AQ65" s="2">
        <v>0</v>
      </c>
      <c r="AR65" s="2">
        <v>0</v>
      </c>
      <c r="AS65" s="2">
        <v>0</v>
      </c>
      <c r="AT65" s="2">
        <v>0</v>
      </c>
      <c r="AU65" s="2">
        <v>0</v>
      </c>
    </row>
    <row r="66" spans="1:47" x14ac:dyDescent="0.35">
      <c r="A66" s="4" t="s">
        <v>44</v>
      </c>
      <c r="B66" s="2">
        <v>0</v>
      </c>
      <c r="C66" s="2">
        <v>0</v>
      </c>
      <c r="D66" s="2">
        <v>0</v>
      </c>
      <c r="E66" s="2">
        <v>0</v>
      </c>
      <c r="F66" s="2">
        <v>0</v>
      </c>
      <c r="G66" s="2">
        <v>0</v>
      </c>
      <c r="H66" s="2">
        <v>0</v>
      </c>
      <c r="I66" s="2">
        <v>0</v>
      </c>
      <c r="J66" s="2">
        <v>0</v>
      </c>
      <c r="K66" s="2">
        <v>0</v>
      </c>
      <c r="L66" s="2">
        <v>0</v>
      </c>
      <c r="M66" s="2">
        <v>0</v>
      </c>
      <c r="N66" s="2">
        <v>0</v>
      </c>
      <c r="O66" s="2">
        <v>0</v>
      </c>
      <c r="Q66" s="4" t="s">
        <v>44</v>
      </c>
      <c r="R66" s="2">
        <v>0</v>
      </c>
      <c r="S66" s="2">
        <v>0</v>
      </c>
      <c r="T66" s="2">
        <v>0</v>
      </c>
      <c r="U66" s="2">
        <v>0</v>
      </c>
      <c r="V66" s="2">
        <v>0</v>
      </c>
      <c r="W66" s="2">
        <v>0</v>
      </c>
      <c r="X66" s="2">
        <v>0</v>
      </c>
      <c r="Y66" s="2">
        <v>0</v>
      </c>
      <c r="Z66" s="2">
        <v>0</v>
      </c>
      <c r="AA66" s="2">
        <v>0</v>
      </c>
      <c r="AB66" s="2">
        <v>0</v>
      </c>
      <c r="AC66" s="2">
        <v>0</v>
      </c>
      <c r="AD66" s="2">
        <v>0</v>
      </c>
      <c r="AE66" s="2">
        <v>0</v>
      </c>
      <c r="AG66" s="4" t="s">
        <v>44</v>
      </c>
      <c r="AH66" s="2">
        <v>0</v>
      </c>
      <c r="AI66" s="2">
        <v>0</v>
      </c>
      <c r="AJ66" s="2">
        <v>0</v>
      </c>
      <c r="AK66" s="2">
        <v>0</v>
      </c>
      <c r="AL66" s="2">
        <v>0</v>
      </c>
      <c r="AM66" s="2">
        <v>0</v>
      </c>
      <c r="AN66" s="2">
        <v>0</v>
      </c>
      <c r="AO66" s="2">
        <v>0</v>
      </c>
      <c r="AP66" s="2">
        <v>0</v>
      </c>
      <c r="AQ66" s="2">
        <v>0</v>
      </c>
      <c r="AR66" s="2">
        <v>0</v>
      </c>
      <c r="AS66" s="2">
        <v>0</v>
      </c>
      <c r="AT66" s="2">
        <v>0</v>
      </c>
      <c r="AU66" s="2">
        <v>0</v>
      </c>
    </row>
    <row r="67" spans="1:47" x14ac:dyDescent="0.35">
      <c r="A67" s="4" t="s">
        <v>45</v>
      </c>
      <c r="B67" s="2">
        <v>0</v>
      </c>
      <c r="C67" s="2">
        <v>0</v>
      </c>
      <c r="D67" s="2">
        <v>0</v>
      </c>
      <c r="E67" s="2">
        <v>0</v>
      </c>
      <c r="F67" s="2">
        <v>0</v>
      </c>
      <c r="G67" s="2">
        <v>0</v>
      </c>
      <c r="H67" s="2">
        <v>0</v>
      </c>
      <c r="I67" s="2">
        <v>0</v>
      </c>
      <c r="J67" s="2">
        <v>0</v>
      </c>
      <c r="K67" s="2">
        <v>0</v>
      </c>
      <c r="L67" s="2">
        <v>0</v>
      </c>
      <c r="M67" s="2">
        <v>0</v>
      </c>
      <c r="N67" s="2">
        <v>0</v>
      </c>
      <c r="O67" s="2">
        <v>0</v>
      </c>
      <c r="Q67" s="4" t="s">
        <v>45</v>
      </c>
      <c r="R67" s="2">
        <v>0.42114843839424398</v>
      </c>
      <c r="S67" s="2">
        <v>0.42681880036587999</v>
      </c>
      <c r="T67" s="2">
        <v>0.498712227983373</v>
      </c>
      <c r="U67" s="2">
        <v>0</v>
      </c>
      <c r="V67" s="2">
        <v>0.546341260722634</v>
      </c>
      <c r="W67" s="2">
        <v>0.46665200084049302</v>
      </c>
      <c r="X67" s="2">
        <v>0.50912176295576295</v>
      </c>
      <c r="Y67" s="2">
        <v>0.38053904842277197</v>
      </c>
      <c r="Z67" s="2">
        <v>0.35478482602504502</v>
      </c>
      <c r="AA67" s="2">
        <v>0.37138117172171298</v>
      </c>
      <c r="AB67" s="2">
        <v>0.27839627516305798</v>
      </c>
      <c r="AC67" s="2">
        <v>0</v>
      </c>
      <c r="AD67" s="2">
        <v>0</v>
      </c>
      <c r="AE67" s="2">
        <v>0</v>
      </c>
      <c r="AG67" s="4" t="s">
        <v>45</v>
      </c>
      <c r="AH67" s="2">
        <v>0.335196988105534</v>
      </c>
      <c r="AI67" s="2">
        <v>0.411689416168045</v>
      </c>
      <c r="AJ67" s="2">
        <v>0</v>
      </c>
      <c r="AK67" s="2">
        <v>0</v>
      </c>
      <c r="AL67" s="2">
        <v>0.48512508208261901</v>
      </c>
      <c r="AM67" s="2">
        <v>0.497583974798402</v>
      </c>
      <c r="AN67" s="2">
        <v>0.477819906456733</v>
      </c>
      <c r="AO67" s="2">
        <v>0.34272743897992197</v>
      </c>
      <c r="AP67" s="2">
        <v>0.373299905401064</v>
      </c>
      <c r="AQ67" s="2">
        <v>0.38127008120355799</v>
      </c>
      <c r="AR67" s="2">
        <v>0</v>
      </c>
      <c r="AS67" s="2">
        <v>0</v>
      </c>
      <c r="AT67" s="2">
        <v>0</v>
      </c>
      <c r="AU67" s="2">
        <v>0</v>
      </c>
    </row>
    <row r="68" spans="1:47" x14ac:dyDescent="0.35">
      <c r="A68" s="4" t="s">
        <v>46</v>
      </c>
      <c r="B68" s="2">
        <v>0</v>
      </c>
      <c r="C68" s="2">
        <v>0</v>
      </c>
      <c r="D68" s="2">
        <v>0</v>
      </c>
      <c r="E68" s="2">
        <v>0</v>
      </c>
      <c r="F68" s="2">
        <v>0</v>
      </c>
      <c r="G68" s="2">
        <v>0</v>
      </c>
      <c r="H68" s="2">
        <v>0</v>
      </c>
      <c r="I68" s="2">
        <v>0</v>
      </c>
      <c r="J68" s="2">
        <v>0</v>
      </c>
      <c r="K68" s="2">
        <v>0</v>
      </c>
      <c r="L68" s="2">
        <v>0</v>
      </c>
      <c r="M68" s="2">
        <v>0</v>
      </c>
      <c r="N68" s="2">
        <v>0</v>
      </c>
      <c r="O68" s="2">
        <v>0</v>
      </c>
      <c r="Q68" s="4" t="s">
        <v>46</v>
      </c>
      <c r="R68" s="2">
        <v>0.34567962706373101</v>
      </c>
      <c r="S68" s="2">
        <v>0</v>
      </c>
      <c r="T68" s="2">
        <v>0.368672614104745</v>
      </c>
      <c r="U68" s="2">
        <v>0.387627965887201</v>
      </c>
      <c r="V68" s="2">
        <v>0</v>
      </c>
      <c r="W68" s="2">
        <v>0.35843297935511198</v>
      </c>
      <c r="X68" s="2">
        <v>0.45596147434998102</v>
      </c>
      <c r="Y68" s="2">
        <v>0.30785022089145098</v>
      </c>
      <c r="Z68" s="2">
        <v>0.30573190331071998</v>
      </c>
      <c r="AA68" s="2">
        <v>0</v>
      </c>
      <c r="AB68" s="2">
        <v>0.276006273016006</v>
      </c>
      <c r="AC68" s="2">
        <v>0.328889540606774</v>
      </c>
      <c r="AD68" s="2">
        <v>0</v>
      </c>
      <c r="AE68" s="2">
        <v>0</v>
      </c>
      <c r="AG68" s="4" t="s">
        <v>46</v>
      </c>
      <c r="AH68" s="2">
        <v>0.363289819671963</v>
      </c>
      <c r="AI68" s="2">
        <v>0.356875324990161</v>
      </c>
      <c r="AJ68" s="2">
        <v>0</v>
      </c>
      <c r="AK68" s="2">
        <v>0.43772946485580699</v>
      </c>
      <c r="AL68" s="2">
        <v>0</v>
      </c>
      <c r="AM68" s="2">
        <v>0.45708364561403603</v>
      </c>
      <c r="AN68" s="2">
        <v>0.50945542379783204</v>
      </c>
      <c r="AO68" s="2">
        <v>0.31134953272136301</v>
      </c>
      <c r="AP68" s="2">
        <v>0.32631327835166102</v>
      </c>
      <c r="AQ68" s="2">
        <v>0.37630001690266202</v>
      </c>
      <c r="AR68" s="2">
        <v>0</v>
      </c>
      <c r="AS68" s="2">
        <v>0</v>
      </c>
      <c r="AT68" s="2">
        <v>0</v>
      </c>
      <c r="AU68" s="2">
        <v>0</v>
      </c>
    </row>
    <row r="69" spans="1:47" x14ac:dyDescent="0.35">
      <c r="A69" s="4" t="s">
        <v>47</v>
      </c>
      <c r="B69" s="2">
        <v>0</v>
      </c>
      <c r="C69" s="2">
        <v>0</v>
      </c>
      <c r="D69" s="2">
        <v>0</v>
      </c>
      <c r="E69" s="2">
        <v>0.47053357318252997</v>
      </c>
      <c r="F69" s="2">
        <v>0.40969642950676799</v>
      </c>
      <c r="G69" s="2">
        <v>0</v>
      </c>
      <c r="H69" s="2">
        <v>0</v>
      </c>
      <c r="I69" s="2">
        <v>0</v>
      </c>
      <c r="J69" s="2">
        <v>0</v>
      </c>
      <c r="K69" s="2">
        <v>0</v>
      </c>
      <c r="L69" s="2">
        <v>0</v>
      </c>
      <c r="M69" s="2">
        <v>0</v>
      </c>
      <c r="N69" s="2">
        <v>0</v>
      </c>
      <c r="O69" s="2">
        <v>0</v>
      </c>
      <c r="Q69" s="4" t="s">
        <v>47</v>
      </c>
      <c r="R69" s="2">
        <v>0.448097231112845</v>
      </c>
      <c r="S69" s="2">
        <v>0</v>
      </c>
      <c r="T69" s="2">
        <v>0.49024166947192599</v>
      </c>
      <c r="U69" s="2">
        <v>0.53426939574339904</v>
      </c>
      <c r="V69" s="2">
        <v>0.56528307789830801</v>
      </c>
      <c r="W69" s="2">
        <v>0</v>
      </c>
      <c r="X69" s="2">
        <v>0.57933033057618599</v>
      </c>
      <c r="Y69" s="2">
        <v>0.39883870926078802</v>
      </c>
      <c r="Z69" s="2">
        <v>0.43566756948373597</v>
      </c>
      <c r="AA69" s="2">
        <v>0.41089612036666301</v>
      </c>
      <c r="AB69" s="2">
        <v>0</v>
      </c>
      <c r="AC69" s="2">
        <v>0</v>
      </c>
      <c r="AD69" s="2">
        <v>0</v>
      </c>
      <c r="AE69" s="2">
        <v>0</v>
      </c>
      <c r="AG69" s="4" t="s">
        <v>47</v>
      </c>
      <c r="AH69" s="2">
        <v>0.39878124150788902</v>
      </c>
      <c r="AI69" s="2">
        <v>0.45440865208839698</v>
      </c>
      <c r="AJ69" s="2">
        <v>0</v>
      </c>
      <c r="AK69" s="2">
        <v>0.478389735239375</v>
      </c>
      <c r="AL69" s="2">
        <v>0.48782190217371901</v>
      </c>
      <c r="AM69" s="2">
        <v>0</v>
      </c>
      <c r="AN69" s="2">
        <v>0.45628545864053399</v>
      </c>
      <c r="AO69" s="2">
        <v>0.33364198229290698</v>
      </c>
      <c r="AP69" s="2">
        <v>0.33749338681212598</v>
      </c>
      <c r="AQ69" s="2">
        <v>0.35444051322725301</v>
      </c>
      <c r="AR69" s="2">
        <v>0.278387009981653</v>
      </c>
      <c r="AS69" s="2">
        <v>0.28119713224595999</v>
      </c>
      <c r="AT69" s="2">
        <v>0</v>
      </c>
      <c r="AU69" s="2">
        <v>0</v>
      </c>
    </row>
    <row r="70" spans="1:47" x14ac:dyDescent="0.35">
      <c r="A70" s="4" t="s">
        <v>48</v>
      </c>
      <c r="B70" s="2">
        <v>0</v>
      </c>
      <c r="C70" s="2">
        <v>0</v>
      </c>
      <c r="D70" s="2">
        <v>0</v>
      </c>
      <c r="E70" s="2">
        <v>0</v>
      </c>
      <c r="F70" s="2">
        <v>0</v>
      </c>
      <c r="G70" s="2">
        <v>0</v>
      </c>
      <c r="H70" s="2">
        <v>0</v>
      </c>
      <c r="I70" s="2">
        <v>0</v>
      </c>
      <c r="J70" s="2">
        <v>0</v>
      </c>
      <c r="K70" s="2">
        <v>0</v>
      </c>
      <c r="L70" s="2">
        <v>0</v>
      </c>
      <c r="M70" s="2">
        <v>0</v>
      </c>
      <c r="N70" s="2">
        <v>0</v>
      </c>
      <c r="O70" s="2">
        <v>0</v>
      </c>
      <c r="Q70" s="4" t="s">
        <v>48</v>
      </c>
      <c r="R70" s="2">
        <v>0</v>
      </c>
      <c r="S70" s="2">
        <v>0</v>
      </c>
      <c r="T70" s="2">
        <v>0.38892187931156602</v>
      </c>
      <c r="U70" s="2">
        <v>0.32479287888063901</v>
      </c>
      <c r="V70" s="2">
        <v>0.38113528982060701</v>
      </c>
      <c r="W70" s="2">
        <v>0.31660068552970599</v>
      </c>
      <c r="X70" s="2">
        <v>0</v>
      </c>
      <c r="Y70" s="2">
        <v>0.26041955653312199</v>
      </c>
      <c r="Z70" s="2">
        <v>0.274174561928338</v>
      </c>
      <c r="AA70" s="2">
        <v>0.28365534639650503</v>
      </c>
      <c r="AB70" s="2">
        <v>0</v>
      </c>
      <c r="AC70" s="2">
        <v>0</v>
      </c>
      <c r="AD70" s="2">
        <v>0</v>
      </c>
      <c r="AE70" s="2">
        <v>0</v>
      </c>
      <c r="AG70" s="4" t="s">
        <v>48</v>
      </c>
      <c r="AH70" s="2">
        <v>0.33285130631304199</v>
      </c>
      <c r="AI70" s="2">
        <v>0</v>
      </c>
      <c r="AJ70" s="2">
        <v>0.51501604821885105</v>
      </c>
      <c r="AK70" s="2">
        <v>0.37956955138252502</v>
      </c>
      <c r="AL70" s="2">
        <v>0.43341062463053898</v>
      </c>
      <c r="AM70" s="2">
        <v>0.37784573104091101</v>
      </c>
      <c r="AN70" s="2">
        <v>0</v>
      </c>
      <c r="AO70" s="2">
        <v>0.341152320106067</v>
      </c>
      <c r="AP70" s="2">
        <v>0.319634776321646</v>
      </c>
      <c r="AQ70" s="2">
        <v>0.31203319730596002</v>
      </c>
      <c r="AR70" s="2">
        <v>0.29605620801689803</v>
      </c>
      <c r="AS70" s="2">
        <v>0</v>
      </c>
      <c r="AT70" s="2">
        <v>0</v>
      </c>
      <c r="AU70" s="2">
        <v>0</v>
      </c>
    </row>
    <row r="71" spans="1:47" x14ac:dyDescent="0.35">
      <c r="A71" s="4" t="s">
        <v>49</v>
      </c>
      <c r="B71" s="2">
        <v>0</v>
      </c>
      <c r="C71" s="2">
        <v>0</v>
      </c>
      <c r="D71" s="2">
        <v>0</v>
      </c>
      <c r="E71" s="2">
        <v>0</v>
      </c>
      <c r="F71" s="2">
        <v>0</v>
      </c>
      <c r="G71" s="2">
        <v>0</v>
      </c>
      <c r="H71" s="2">
        <v>0</v>
      </c>
      <c r="I71" s="2">
        <v>0</v>
      </c>
      <c r="J71" s="2">
        <v>0</v>
      </c>
      <c r="K71" s="2">
        <v>0</v>
      </c>
      <c r="L71" s="2">
        <v>0</v>
      </c>
      <c r="M71" s="2">
        <v>0</v>
      </c>
      <c r="N71" s="2">
        <v>0</v>
      </c>
      <c r="O71" s="2">
        <v>0</v>
      </c>
      <c r="Q71" s="4" t="s">
        <v>49</v>
      </c>
      <c r="R71" s="2">
        <v>0</v>
      </c>
      <c r="S71" s="2">
        <v>0.26147531952095299</v>
      </c>
      <c r="T71" s="2">
        <v>0</v>
      </c>
      <c r="U71" s="2">
        <v>0.32632163942129599</v>
      </c>
      <c r="V71" s="2">
        <v>0.322324849729623</v>
      </c>
      <c r="W71" s="2">
        <v>0.31550388276576102</v>
      </c>
      <c r="X71" s="2">
        <v>0.30450253927048898</v>
      </c>
      <c r="Y71" s="2">
        <v>0</v>
      </c>
      <c r="Z71" s="2">
        <v>0.43391982193758599</v>
      </c>
      <c r="AA71" s="2">
        <v>0.53053940548418299</v>
      </c>
      <c r="AB71" s="2">
        <v>0.48943770423092597</v>
      </c>
      <c r="AC71" s="2">
        <v>0.42333558757331002</v>
      </c>
      <c r="AD71" s="2">
        <v>0.427743995568727</v>
      </c>
      <c r="AE71" s="2">
        <v>0</v>
      </c>
      <c r="AG71" s="4" t="s">
        <v>49</v>
      </c>
      <c r="AH71" s="2">
        <v>0.36129975391926</v>
      </c>
      <c r="AI71" s="2">
        <v>0.28539933780857701</v>
      </c>
      <c r="AJ71" s="2">
        <v>0.32019090161531399</v>
      </c>
      <c r="AK71" s="2">
        <v>0.312519897345794</v>
      </c>
      <c r="AL71" s="2">
        <v>0.31190168869861001</v>
      </c>
      <c r="AM71" s="2">
        <v>0.31280814081463398</v>
      </c>
      <c r="AN71" s="2">
        <v>0.35281787944958898</v>
      </c>
      <c r="AO71" s="2">
        <v>0</v>
      </c>
      <c r="AP71" s="2">
        <v>0.41698090073576899</v>
      </c>
      <c r="AQ71" s="2">
        <v>0.499143402818435</v>
      </c>
      <c r="AR71" s="2">
        <v>0.51641359233245399</v>
      </c>
      <c r="AS71" s="2">
        <v>0.44366119335278498</v>
      </c>
      <c r="AT71" s="2">
        <v>0.36683354965853998</v>
      </c>
      <c r="AU71" s="2">
        <v>0</v>
      </c>
    </row>
    <row r="72" spans="1:47" x14ac:dyDescent="0.35">
      <c r="A72" s="4" t="s">
        <v>50</v>
      </c>
      <c r="B72" s="2">
        <v>0.27702462518235399</v>
      </c>
      <c r="C72" s="2">
        <v>0</v>
      </c>
      <c r="D72" s="2">
        <v>0.31380374633828201</v>
      </c>
      <c r="E72" s="2">
        <v>0</v>
      </c>
      <c r="F72" s="2">
        <v>0</v>
      </c>
      <c r="G72" s="2">
        <v>0</v>
      </c>
      <c r="H72" s="2">
        <v>0</v>
      </c>
      <c r="I72" s="2">
        <v>0</v>
      </c>
      <c r="J72" s="2">
        <v>0</v>
      </c>
      <c r="K72" s="2">
        <v>0.43742861446701697</v>
      </c>
      <c r="L72" s="2">
        <v>0.28087523663207797</v>
      </c>
      <c r="M72" s="2">
        <v>0.31948679028423099</v>
      </c>
      <c r="N72" s="2">
        <v>0</v>
      </c>
      <c r="O72" s="2">
        <v>0</v>
      </c>
      <c r="Q72" s="4" t="s">
        <v>50</v>
      </c>
      <c r="R72" s="2">
        <v>0.307037592393338</v>
      </c>
      <c r="S72" s="2">
        <v>0.36867527794050398</v>
      </c>
      <c r="T72" s="2">
        <v>0.35662240827499703</v>
      </c>
      <c r="U72" s="2">
        <v>0.358154785155615</v>
      </c>
      <c r="V72" s="2">
        <v>0.37514031967415201</v>
      </c>
      <c r="W72" s="2">
        <v>0.38908719269270597</v>
      </c>
      <c r="X72" s="2">
        <v>0.37577742280614201</v>
      </c>
      <c r="Y72" s="2">
        <v>0.54855171360062305</v>
      </c>
      <c r="Z72" s="2">
        <v>0</v>
      </c>
      <c r="AA72" s="2">
        <v>0.512850562857875</v>
      </c>
      <c r="AB72" s="2">
        <v>0.39241127402613202</v>
      </c>
      <c r="AC72" s="2">
        <v>0.35118822260830501</v>
      </c>
      <c r="AD72" s="2">
        <v>0.33857076679307402</v>
      </c>
      <c r="AE72" s="2">
        <v>0</v>
      </c>
      <c r="AG72" s="4" t="s">
        <v>50</v>
      </c>
      <c r="AH72" s="2">
        <v>0.47384097069000702</v>
      </c>
      <c r="AI72" s="2">
        <v>0.26680149639608097</v>
      </c>
      <c r="AJ72" s="2">
        <v>0.40634392804499803</v>
      </c>
      <c r="AK72" s="2">
        <v>0.437396409098608</v>
      </c>
      <c r="AL72" s="2">
        <v>0.41986494201091801</v>
      </c>
      <c r="AM72" s="2">
        <v>0.410383361077025</v>
      </c>
      <c r="AN72" s="2">
        <v>0.43952091617481698</v>
      </c>
      <c r="AO72" s="2">
        <v>0.62101324150026604</v>
      </c>
      <c r="AP72" s="2">
        <v>0</v>
      </c>
      <c r="AQ72" s="2">
        <v>0.56276799764116503</v>
      </c>
      <c r="AR72" s="2">
        <v>0.55482292986915605</v>
      </c>
      <c r="AS72" s="2">
        <v>0.48155276763327198</v>
      </c>
      <c r="AT72" s="2">
        <v>0.34397745533447099</v>
      </c>
      <c r="AU72" s="2">
        <v>0</v>
      </c>
    </row>
    <row r="73" spans="1:47" x14ac:dyDescent="0.35">
      <c r="A73" s="4" t="s">
        <v>51</v>
      </c>
      <c r="B73" s="2">
        <v>0</v>
      </c>
      <c r="C73" s="2">
        <v>0</v>
      </c>
      <c r="D73" s="2">
        <v>0</v>
      </c>
      <c r="E73" s="2">
        <v>0</v>
      </c>
      <c r="F73" s="2">
        <v>0</v>
      </c>
      <c r="G73" s="2">
        <v>0</v>
      </c>
      <c r="H73" s="2">
        <v>0</v>
      </c>
      <c r="I73" s="2">
        <v>0</v>
      </c>
      <c r="J73" s="2">
        <v>0</v>
      </c>
      <c r="K73" s="2">
        <v>0</v>
      </c>
      <c r="L73" s="2">
        <v>0</v>
      </c>
      <c r="M73" s="2">
        <v>0</v>
      </c>
      <c r="N73" s="2">
        <v>0</v>
      </c>
      <c r="O73" s="2">
        <v>0</v>
      </c>
      <c r="Q73" s="4" t="s">
        <v>51</v>
      </c>
      <c r="R73" s="2">
        <v>0</v>
      </c>
      <c r="S73" s="2">
        <v>0</v>
      </c>
      <c r="T73" s="2">
        <v>0</v>
      </c>
      <c r="U73" s="2">
        <v>0</v>
      </c>
      <c r="V73" s="2">
        <v>0</v>
      </c>
      <c r="W73" s="2">
        <v>0</v>
      </c>
      <c r="X73" s="2">
        <v>0</v>
      </c>
      <c r="Y73" s="2">
        <v>0</v>
      </c>
      <c r="Z73" s="2">
        <v>0</v>
      </c>
      <c r="AA73" s="2">
        <v>0</v>
      </c>
      <c r="AB73" s="2">
        <v>0.35594684088516099</v>
      </c>
      <c r="AC73" s="2">
        <v>0.37715966741353601</v>
      </c>
      <c r="AD73" s="2">
        <v>0</v>
      </c>
      <c r="AE73" s="2">
        <v>0</v>
      </c>
      <c r="AG73" s="4" t="s">
        <v>51</v>
      </c>
      <c r="AH73" s="2">
        <v>0.34345081512242798</v>
      </c>
      <c r="AI73" s="2">
        <v>0.29277916730363501</v>
      </c>
      <c r="AJ73" s="2">
        <v>0.292713547652585</v>
      </c>
      <c r="AK73" s="2">
        <v>0.25963091208301597</v>
      </c>
      <c r="AL73" s="2">
        <v>0.27253979431860698</v>
      </c>
      <c r="AM73" s="2">
        <v>0.25179505292182203</v>
      </c>
      <c r="AN73" s="2">
        <v>0.252450868719229</v>
      </c>
      <c r="AO73" s="2">
        <v>0.33826897645947301</v>
      </c>
      <c r="AP73" s="2">
        <v>0.28400745772574199</v>
      </c>
      <c r="AQ73" s="2">
        <v>0</v>
      </c>
      <c r="AR73" s="2">
        <v>0.317675354007528</v>
      </c>
      <c r="AS73" s="2">
        <v>0.31387495723638498</v>
      </c>
      <c r="AT73" s="2">
        <v>0</v>
      </c>
      <c r="AU73" s="2">
        <v>0</v>
      </c>
    </row>
    <row r="74" spans="1:47" x14ac:dyDescent="0.35">
      <c r="A74" s="4" t="s">
        <v>52</v>
      </c>
      <c r="B74" s="2">
        <v>0</v>
      </c>
      <c r="C74" s="2">
        <v>0</v>
      </c>
      <c r="D74" s="2">
        <v>0</v>
      </c>
      <c r="E74" s="2">
        <v>0</v>
      </c>
      <c r="F74" s="2">
        <v>0</v>
      </c>
      <c r="G74" s="2">
        <v>0</v>
      </c>
      <c r="H74" s="2">
        <v>0</v>
      </c>
      <c r="I74" s="2">
        <v>0.209836611553431</v>
      </c>
      <c r="J74" s="2">
        <v>0</v>
      </c>
      <c r="K74" s="2">
        <v>0</v>
      </c>
      <c r="L74" s="2">
        <v>0</v>
      </c>
      <c r="M74" s="2">
        <v>0</v>
      </c>
      <c r="N74" s="2">
        <v>0</v>
      </c>
      <c r="O74" s="2">
        <v>0</v>
      </c>
      <c r="Q74" s="4" t="s">
        <v>52</v>
      </c>
      <c r="R74" s="2">
        <v>0</v>
      </c>
      <c r="S74" s="2">
        <v>0</v>
      </c>
      <c r="T74" s="2">
        <v>0</v>
      </c>
      <c r="U74" s="2">
        <v>0</v>
      </c>
      <c r="V74" s="2">
        <v>0</v>
      </c>
      <c r="W74" s="2">
        <v>0</v>
      </c>
      <c r="X74" s="2">
        <v>0</v>
      </c>
      <c r="Y74" s="2">
        <v>0</v>
      </c>
      <c r="Z74" s="2">
        <v>0</v>
      </c>
      <c r="AA74" s="2">
        <v>0</v>
      </c>
      <c r="AB74" s="2">
        <v>0</v>
      </c>
      <c r="AC74" s="2">
        <v>0</v>
      </c>
      <c r="AD74" s="2">
        <v>0.392540298755651</v>
      </c>
      <c r="AE74" s="2">
        <v>0</v>
      </c>
      <c r="AG74" s="4" t="s">
        <v>52</v>
      </c>
      <c r="AH74" s="2">
        <v>0</v>
      </c>
      <c r="AI74" s="2">
        <v>0</v>
      </c>
      <c r="AJ74" s="2">
        <v>0</v>
      </c>
      <c r="AK74" s="2">
        <v>0.13831640533827</v>
      </c>
      <c r="AL74" s="2">
        <v>0</v>
      </c>
      <c r="AM74" s="2">
        <v>0</v>
      </c>
      <c r="AN74" s="2">
        <v>0.14039535561907299</v>
      </c>
      <c r="AO74" s="2">
        <v>0</v>
      </c>
      <c r="AP74" s="2">
        <v>0.159006904566042</v>
      </c>
      <c r="AQ74" s="2">
        <v>0</v>
      </c>
      <c r="AR74" s="2">
        <v>0</v>
      </c>
      <c r="AS74" s="2">
        <v>0.43165388316606401</v>
      </c>
      <c r="AT74" s="2">
        <v>0.48077042934209102</v>
      </c>
      <c r="AU74" s="2">
        <v>0</v>
      </c>
    </row>
    <row r="75" spans="1:47" x14ac:dyDescent="0.35">
      <c r="A75" s="4" t="s">
        <v>53</v>
      </c>
      <c r="B75" s="2">
        <v>0</v>
      </c>
      <c r="C75" s="2">
        <v>0</v>
      </c>
      <c r="D75" s="2">
        <v>0</v>
      </c>
      <c r="E75" s="2">
        <v>0</v>
      </c>
      <c r="F75" s="2">
        <v>0</v>
      </c>
      <c r="G75" s="2">
        <v>0</v>
      </c>
      <c r="H75" s="2">
        <v>0</v>
      </c>
      <c r="I75" s="2">
        <v>0.29411406484575597</v>
      </c>
      <c r="J75" s="2">
        <v>0</v>
      </c>
      <c r="K75" s="2">
        <v>0</v>
      </c>
      <c r="L75" s="2">
        <v>0</v>
      </c>
      <c r="M75" s="2">
        <v>0</v>
      </c>
      <c r="N75" s="2">
        <v>0</v>
      </c>
      <c r="O75" s="2">
        <v>0</v>
      </c>
      <c r="Q75" s="4" t="s">
        <v>53</v>
      </c>
      <c r="R75" s="2">
        <v>0</v>
      </c>
      <c r="S75" s="2">
        <v>0</v>
      </c>
      <c r="T75" s="2">
        <v>0</v>
      </c>
      <c r="U75" s="2">
        <v>0</v>
      </c>
      <c r="V75" s="2">
        <v>0.116185641936238</v>
      </c>
      <c r="W75" s="2">
        <v>0</v>
      </c>
      <c r="X75" s="2">
        <v>0</v>
      </c>
      <c r="Y75" s="2">
        <v>0</v>
      </c>
      <c r="Z75" s="2">
        <v>0</v>
      </c>
      <c r="AA75" s="2">
        <v>0</v>
      </c>
      <c r="AB75" s="2">
        <v>0</v>
      </c>
      <c r="AC75" s="2">
        <v>0</v>
      </c>
      <c r="AD75" s="2">
        <v>0.381924348812752</v>
      </c>
      <c r="AE75" s="2">
        <v>0</v>
      </c>
      <c r="AG75" s="4" t="s">
        <v>53</v>
      </c>
      <c r="AH75" s="2">
        <v>0</v>
      </c>
      <c r="AI75" s="2">
        <v>0</v>
      </c>
      <c r="AJ75" s="2">
        <v>0</v>
      </c>
      <c r="AK75" s="2">
        <v>0</v>
      </c>
      <c r="AL75" s="2">
        <v>0</v>
      </c>
      <c r="AM75" s="2">
        <v>0</v>
      </c>
      <c r="AN75" s="2">
        <v>0</v>
      </c>
      <c r="AO75" s="2">
        <v>0</v>
      </c>
      <c r="AP75" s="2">
        <v>0</v>
      </c>
      <c r="AQ75" s="2">
        <v>0</v>
      </c>
      <c r="AR75" s="2">
        <v>0</v>
      </c>
      <c r="AS75" s="2">
        <v>0</v>
      </c>
      <c r="AT75" s="2">
        <v>0.34470179335270101</v>
      </c>
      <c r="AU75" s="2">
        <v>0</v>
      </c>
    </row>
    <row r="76" spans="1:47" x14ac:dyDescent="0.35">
      <c r="A76" s="4" t="s">
        <v>54</v>
      </c>
      <c r="B76" s="2">
        <v>0</v>
      </c>
      <c r="C76" s="2">
        <v>0</v>
      </c>
      <c r="D76" s="2">
        <v>0</v>
      </c>
      <c r="E76" s="2">
        <v>0</v>
      </c>
      <c r="F76" s="2">
        <v>0</v>
      </c>
      <c r="G76" s="2">
        <v>0</v>
      </c>
      <c r="H76" s="2">
        <v>0</v>
      </c>
      <c r="I76" s="2">
        <v>0</v>
      </c>
      <c r="J76" s="2">
        <v>0</v>
      </c>
      <c r="K76" s="2">
        <v>0</v>
      </c>
      <c r="L76" s="2">
        <v>0</v>
      </c>
      <c r="M76" s="2">
        <v>0</v>
      </c>
      <c r="N76" s="2">
        <v>0</v>
      </c>
      <c r="O76" s="2">
        <v>0</v>
      </c>
      <c r="Q76" s="4" t="s">
        <v>54</v>
      </c>
      <c r="R76" s="2">
        <v>0</v>
      </c>
      <c r="S76" s="2">
        <v>0</v>
      </c>
      <c r="T76" s="2">
        <v>0</v>
      </c>
      <c r="U76" s="2">
        <v>0</v>
      </c>
      <c r="V76" s="2">
        <v>0</v>
      </c>
      <c r="W76" s="2">
        <v>0</v>
      </c>
      <c r="X76" s="2">
        <v>0</v>
      </c>
      <c r="Y76" s="2">
        <v>0</v>
      </c>
      <c r="Z76" s="2">
        <v>0</v>
      </c>
      <c r="AA76" s="2">
        <v>0</v>
      </c>
      <c r="AB76" s="2">
        <v>0</v>
      </c>
      <c r="AC76" s="2">
        <v>0</v>
      </c>
      <c r="AD76" s="2">
        <v>0</v>
      </c>
      <c r="AE76" s="2">
        <v>0</v>
      </c>
      <c r="AG76" s="4" t="s">
        <v>54</v>
      </c>
      <c r="AH76" s="2">
        <v>0</v>
      </c>
      <c r="AI76" s="2">
        <v>0</v>
      </c>
      <c r="AJ76" s="2">
        <v>0</v>
      </c>
      <c r="AK76" s="2">
        <v>0</v>
      </c>
      <c r="AL76" s="2">
        <v>0</v>
      </c>
      <c r="AM76" s="2">
        <v>0</v>
      </c>
      <c r="AN76" s="2">
        <v>0</v>
      </c>
      <c r="AO76" s="2">
        <v>0</v>
      </c>
      <c r="AP76" s="2">
        <v>0</v>
      </c>
      <c r="AQ76" s="2">
        <v>0</v>
      </c>
      <c r="AR76" s="2">
        <v>0</v>
      </c>
      <c r="AS76" s="2">
        <v>0</v>
      </c>
      <c r="AT76" s="2">
        <v>0</v>
      </c>
      <c r="AU76" s="2">
        <v>0</v>
      </c>
    </row>
    <row r="77" spans="1:47" x14ac:dyDescent="0.35">
      <c r="A77" s="4" t="s">
        <v>55</v>
      </c>
      <c r="B77" s="2">
        <v>0</v>
      </c>
      <c r="C77" s="2">
        <v>0</v>
      </c>
      <c r="D77" s="2">
        <v>0</v>
      </c>
      <c r="E77" s="2">
        <v>0</v>
      </c>
      <c r="F77" s="2">
        <v>0</v>
      </c>
      <c r="G77" s="2">
        <v>0</v>
      </c>
      <c r="H77" s="2">
        <v>0</v>
      </c>
      <c r="I77" s="2">
        <v>0</v>
      </c>
      <c r="J77" s="2">
        <v>0</v>
      </c>
      <c r="K77" s="2">
        <v>0</v>
      </c>
      <c r="L77" s="2">
        <v>0</v>
      </c>
      <c r="M77" s="2">
        <v>0</v>
      </c>
      <c r="N77" s="2">
        <v>0</v>
      </c>
      <c r="O77" s="2">
        <v>0</v>
      </c>
      <c r="Q77" s="4" t="s">
        <v>55</v>
      </c>
      <c r="R77" s="2">
        <v>0</v>
      </c>
      <c r="S77" s="2">
        <v>0</v>
      </c>
      <c r="T77" s="2">
        <v>0</v>
      </c>
      <c r="U77" s="2">
        <v>0</v>
      </c>
      <c r="V77" s="2">
        <v>0</v>
      </c>
      <c r="W77" s="2">
        <v>0</v>
      </c>
      <c r="X77" s="2">
        <v>0</v>
      </c>
      <c r="Y77" s="2">
        <v>0</v>
      </c>
      <c r="Z77" s="2">
        <v>0</v>
      </c>
      <c r="AA77" s="2">
        <v>0</v>
      </c>
      <c r="AB77" s="2">
        <v>0</v>
      </c>
      <c r="AC77" s="2">
        <v>0</v>
      </c>
      <c r="AD77" s="2">
        <v>0</v>
      </c>
      <c r="AE77" s="2">
        <v>0</v>
      </c>
      <c r="AG77" s="4" t="s">
        <v>55</v>
      </c>
      <c r="AH77" s="2">
        <v>0</v>
      </c>
      <c r="AI77" s="2">
        <v>0</v>
      </c>
      <c r="AJ77" s="2">
        <v>0</v>
      </c>
      <c r="AK77" s="2">
        <v>0</v>
      </c>
      <c r="AL77" s="2">
        <v>0</v>
      </c>
      <c r="AM77" s="2">
        <v>0</v>
      </c>
      <c r="AN77" s="2">
        <v>0</v>
      </c>
      <c r="AO77" s="2">
        <v>0</v>
      </c>
      <c r="AP77" s="2">
        <v>0</v>
      </c>
      <c r="AQ77" s="2">
        <v>0</v>
      </c>
      <c r="AR77" s="2">
        <v>0</v>
      </c>
      <c r="AS77" s="2">
        <v>0</v>
      </c>
      <c r="AT77" s="2">
        <v>0</v>
      </c>
      <c r="AU77" s="2">
        <v>0</v>
      </c>
    </row>
    <row r="84" spans="1:47" x14ac:dyDescent="0.35">
      <c r="A84" s="2" t="s">
        <v>28</v>
      </c>
      <c r="Q84" s="2" t="s">
        <v>27</v>
      </c>
      <c r="AG84" s="2" t="s">
        <v>24</v>
      </c>
    </row>
    <row r="85" spans="1:47" x14ac:dyDescent="0.35">
      <c r="A85" s="5" t="s">
        <v>41</v>
      </c>
      <c r="B85" s="6" t="s">
        <v>42</v>
      </c>
      <c r="C85" s="6" t="s">
        <v>43</v>
      </c>
      <c r="D85" s="6" t="s">
        <v>44</v>
      </c>
      <c r="E85" s="6" t="s">
        <v>45</v>
      </c>
      <c r="F85" s="6" t="s">
        <v>46</v>
      </c>
      <c r="G85" s="6" t="s">
        <v>47</v>
      </c>
      <c r="H85" s="6" t="s">
        <v>48</v>
      </c>
      <c r="I85" s="6" t="s">
        <v>49</v>
      </c>
      <c r="J85" s="6" t="s">
        <v>50</v>
      </c>
      <c r="K85" s="6" t="s">
        <v>51</v>
      </c>
      <c r="L85" s="6" t="s">
        <v>52</v>
      </c>
      <c r="M85" s="6" t="s">
        <v>53</v>
      </c>
      <c r="N85" s="6" t="s">
        <v>54</v>
      </c>
      <c r="O85" s="6" t="s">
        <v>55</v>
      </c>
      <c r="Q85" s="5" t="s">
        <v>41</v>
      </c>
      <c r="R85" s="6" t="s">
        <v>42</v>
      </c>
      <c r="S85" s="6" t="s">
        <v>43</v>
      </c>
      <c r="T85" s="6" t="s">
        <v>44</v>
      </c>
      <c r="U85" s="6" t="s">
        <v>45</v>
      </c>
      <c r="V85" s="6" t="s">
        <v>46</v>
      </c>
      <c r="W85" s="6" t="s">
        <v>47</v>
      </c>
      <c r="X85" s="6" t="s">
        <v>48</v>
      </c>
      <c r="Y85" s="6" t="s">
        <v>49</v>
      </c>
      <c r="Z85" s="6" t="s">
        <v>50</v>
      </c>
      <c r="AA85" s="6" t="s">
        <v>51</v>
      </c>
      <c r="AB85" s="6" t="s">
        <v>52</v>
      </c>
      <c r="AC85" s="6" t="s">
        <v>53</v>
      </c>
      <c r="AD85" s="6" t="s">
        <v>54</v>
      </c>
      <c r="AE85" s="6" t="s">
        <v>55</v>
      </c>
      <c r="AG85" s="5" t="s">
        <v>41</v>
      </c>
      <c r="AH85" s="6" t="s">
        <v>42</v>
      </c>
      <c r="AI85" s="6" t="s">
        <v>43</v>
      </c>
      <c r="AJ85" s="6" t="s">
        <v>44</v>
      </c>
      <c r="AK85" s="6" t="s">
        <v>45</v>
      </c>
      <c r="AL85" s="6" t="s">
        <v>46</v>
      </c>
      <c r="AM85" s="6" t="s">
        <v>47</v>
      </c>
      <c r="AN85" s="6" t="s">
        <v>48</v>
      </c>
      <c r="AO85" s="6" t="s">
        <v>49</v>
      </c>
      <c r="AP85" s="6" t="s">
        <v>50</v>
      </c>
      <c r="AQ85" s="6" t="s">
        <v>51</v>
      </c>
      <c r="AR85" s="6" t="s">
        <v>52</v>
      </c>
      <c r="AS85" s="6" t="s">
        <v>53</v>
      </c>
      <c r="AT85" s="6" t="s">
        <v>54</v>
      </c>
      <c r="AU85" s="6" t="s">
        <v>55</v>
      </c>
    </row>
    <row r="86" spans="1:47" x14ac:dyDescent="0.35">
      <c r="A86" s="4" t="s">
        <v>42</v>
      </c>
      <c r="B86" s="2">
        <v>0</v>
      </c>
      <c r="C86" s="2">
        <v>0.32564878754188498</v>
      </c>
      <c r="D86" s="2">
        <v>0.301432805337846</v>
      </c>
      <c r="E86" s="2">
        <v>0.18613505647213299</v>
      </c>
      <c r="F86" s="2">
        <v>0.19541268046489699</v>
      </c>
      <c r="G86" s="2">
        <v>0.17535720943685201</v>
      </c>
      <c r="H86" s="2">
        <v>0.17360057716896901</v>
      </c>
      <c r="I86" s="2">
        <v>0.156537230330309</v>
      </c>
      <c r="J86" s="2">
        <v>0.167927896294358</v>
      </c>
      <c r="K86" s="2">
        <v>0.15823113627313101</v>
      </c>
      <c r="L86" s="2">
        <v>0.23935899846238301</v>
      </c>
      <c r="M86" s="2">
        <v>0</v>
      </c>
      <c r="N86" s="2">
        <v>0.24740307193759001</v>
      </c>
      <c r="O86" s="2">
        <v>0</v>
      </c>
      <c r="Q86" s="4" t="s">
        <v>42</v>
      </c>
      <c r="R86" s="2">
        <v>0</v>
      </c>
      <c r="S86" s="2">
        <v>0</v>
      </c>
      <c r="T86" s="2">
        <v>0</v>
      </c>
      <c r="U86" s="2">
        <v>0</v>
      </c>
      <c r="V86" s="2">
        <v>0</v>
      </c>
      <c r="W86" s="2">
        <v>0</v>
      </c>
      <c r="X86" s="2">
        <v>0</v>
      </c>
      <c r="Y86" s="2">
        <v>0</v>
      </c>
      <c r="Z86" s="2">
        <v>0</v>
      </c>
      <c r="AA86" s="2">
        <v>0</v>
      </c>
      <c r="AB86" s="2">
        <v>0</v>
      </c>
      <c r="AC86" s="2">
        <v>0</v>
      </c>
      <c r="AD86" s="2">
        <v>0</v>
      </c>
      <c r="AE86" s="2">
        <v>0</v>
      </c>
      <c r="AG86" s="4" t="s">
        <v>42</v>
      </c>
      <c r="AH86" s="2">
        <v>0</v>
      </c>
      <c r="AI86" s="2">
        <v>0</v>
      </c>
      <c r="AJ86" s="2">
        <v>0</v>
      </c>
      <c r="AK86" s="2">
        <v>0</v>
      </c>
      <c r="AL86" s="2">
        <v>0</v>
      </c>
      <c r="AM86" s="2">
        <v>0</v>
      </c>
      <c r="AN86" s="2">
        <v>0</v>
      </c>
      <c r="AO86" s="2">
        <v>0</v>
      </c>
      <c r="AP86" s="2">
        <v>0</v>
      </c>
      <c r="AQ86" s="2">
        <v>0</v>
      </c>
      <c r="AR86" s="2">
        <v>0</v>
      </c>
      <c r="AS86" s="2">
        <v>0</v>
      </c>
      <c r="AT86" s="2">
        <v>0</v>
      </c>
      <c r="AU86" s="2">
        <v>0</v>
      </c>
    </row>
    <row r="87" spans="1:47" x14ac:dyDescent="0.35">
      <c r="A87" s="4" t="s">
        <v>43</v>
      </c>
      <c r="B87" s="2">
        <v>0.16783722828428299</v>
      </c>
      <c r="C87" s="2">
        <v>0</v>
      </c>
      <c r="D87" s="2">
        <v>0</v>
      </c>
      <c r="E87" s="2">
        <v>9.2320840137306598E-2</v>
      </c>
      <c r="F87" s="2">
        <v>0.102083661616786</v>
      </c>
      <c r="G87" s="2">
        <v>8.8910575754804003E-2</v>
      </c>
      <c r="H87" s="2">
        <v>9.9244289771045102E-2</v>
      </c>
      <c r="I87" s="2">
        <v>8.6768105770423806E-2</v>
      </c>
      <c r="J87" s="2">
        <v>8.6247422553652198E-2</v>
      </c>
      <c r="K87" s="2">
        <v>7.8369909189495393E-2</v>
      </c>
      <c r="L87" s="2">
        <v>0.16680811666615</v>
      </c>
      <c r="M87" s="2">
        <v>0</v>
      </c>
      <c r="N87" s="2">
        <v>0</v>
      </c>
      <c r="O87" s="2">
        <v>0</v>
      </c>
      <c r="Q87" s="4" t="s">
        <v>43</v>
      </c>
      <c r="R87" s="2">
        <v>0</v>
      </c>
      <c r="S87" s="2">
        <v>0</v>
      </c>
      <c r="T87" s="2">
        <v>0</v>
      </c>
      <c r="U87" s="2">
        <v>0</v>
      </c>
      <c r="V87" s="2">
        <v>0</v>
      </c>
      <c r="W87" s="2">
        <v>0</v>
      </c>
      <c r="X87" s="2">
        <v>0</v>
      </c>
      <c r="Y87" s="2">
        <v>0</v>
      </c>
      <c r="Z87" s="2">
        <v>0</v>
      </c>
      <c r="AA87" s="2">
        <v>0</v>
      </c>
      <c r="AB87" s="2">
        <v>0</v>
      </c>
      <c r="AC87" s="2">
        <v>0</v>
      </c>
      <c r="AD87" s="2">
        <v>0</v>
      </c>
      <c r="AE87" s="2">
        <v>0</v>
      </c>
      <c r="AG87" s="4" t="s">
        <v>43</v>
      </c>
      <c r="AH87" s="2">
        <v>0</v>
      </c>
      <c r="AI87" s="2">
        <v>0</v>
      </c>
      <c r="AJ87" s="2">
        <v>0</v>
      </c>
      <c r="AK87" s="2">
        <v>0</v>
      </c>
      <c r="AL87" s="2">
        <v>0</v>
      </c>
      <c r="AM87" s="2">
        <v>0</v>
      </c>
      <c r="AN87" s="2">
        <v>0</v>
      </c>
      <c r="AO87" s="2">
        <v>0</v>
      </c>
      <c r="AP87" s="2">
        <v>0</v>
      </c>
      <c r="AQ87" s="2">
        <v>0</v>
      </c>
      <c r="AR87" s="2">
        <v>0</v>
      </c>
      <c r="AS87" s="2">
        <v>0</v>
      </c>
      <c r="AT87" s="2">
        <v>0</v>
      </c>
      <c r="AU87" s="2">
        <v>0</v>
      </c>
    </row>
    <row r="88" spans="1:47" x14ac:dyDescent="0.35">
      <c r="A88" s="4" t="s">
        <v>44</v>
      </c>
      <c r="B88" s="2">
        <v>0</v>
      </c>
      <c r="C88" s="2">
        <v>0.235823314802101</v>
      </c>
      <c r="D88" s="2">
        <v>0</v>
      </c>
      <c r="E88" s="2">
        <v>0</v>
      </c>
      <c r="F88" s="2">
        <v>0</v>
      </c>
      <c r="G88" s="2">
        <v>0</v>
      </c>
      <c r="H88" s="2">
        <v>0</v>
      </c>
      <c r="I88" s="2">
        <v>0</v>
      </c>
      <c r="J88" s="2">
        <v>0</v>
      </c>
      <c r="K88" s="2">
        <v>0</v>
      </c>
      <c r="L88" s="2">
        <v>0.268031052016175</v>
      </c>
      <c r="M88" s="2">
        <v>0</v>
      </c>
      <c r="N88" s="2">
        <v>0</v>
      </c>
      <c r="O88" s="2">
        <v>0</v>
      </c>
      <c r="Q88" s="4" t="s">
        <v>44</v>
      </c>
      <c r="R88" s="2">
        <v>0</v>
      </c>
      <c r="S88" s="2">
        <v>0</v>
      </c>
      <c r="T88" s="2">
        <v>0</v>
      </c>
      <c r="U88" s="2">
        <v>0</v>
      </c>
      <c r="V88" s="2">
        <v>0</v>
      </c>
      <c r="W88" s="2">
        <v>0</v>
      </c>
      <c r="X88" s="2">
        <v>0</v>
      </c>
      <c r="Y88" s="2">
        <v>0</v>
      </c>
      <c r="Z88" s="2">
        <v>0</v>
      </c>
      <c r="AA88" s="2">
        <v>0</v>
      </c>
      <c r="AB88" s="2">
        <v>0</v>
      </c>
      <c r="AC88" s="2">
        <v>0</v>
      </c>
      <c r="AD88" s="2">
        <v>0</v>
      </c>
      <c r="AE88" s="2">
        <v>0</v>
      </c>
      <c r="AG88" s="4" t="s">
        <v>44</v>
      </c>
      <c r="AH88" s="2">
        <v>0</v>
      </c>
      <c r="AI88" s="2">
        <v>0</v>
      </c>
      <c r="AJ88" s="2">
        <v>0</v>
      </c>
      <c r="AK88" s="2">
        <v>0</v>
      </c>
      <c r="AL88" s="2">
        <v>0</v>
      </c>
      <c r="AM88" s="2">
        <v>0</v>
      </c>
      <c r="AN88" s="2">
        <v>0</v>
      </c>
      <c r="AO88" s="2">
        <v>0</v>
      </c>
      <c r="AP88" s="2">
        <v>0</v>
      </c>
      <c r="AQ88" s="2">
        <v>0</v>
      </c>
      <c r="AR88" s="2">
        <v>0</v>
      </c>
      <c r="AS88" s="2">
        <v>0</v>
      </c>
      <c r="AT88" s="2">
        <v>0</v>
      </c>
      <c r="AU88" s="2">
        <v>0</v>
      </c>
    </row>
    <row r="89" spans="1:47" x14ac:dyDescent="0.35">
      <c r="A89" s="4" t="s">
        <v>45</v>
      </c>
      <c r="B89" s="2">
        <v>0.47613233472775501</v>
      </c>
      <c r="C89" s="2">
        <v>0.39316154299208</v>
      </c>
      <c r="D89" s="2">
        <v>0.35200751995962798</v>
      </c>
      <c r="E89" s="2">
        <v>0</v>
      </c>
      <c r="F89" s="2">
        <v>0.57166709417817596</v>
      </c>
      <c r="G89" s="2">
        <v>0.41373296225726702</v>
      </c>
      <c r="H89" s="2">
        <v>0.50284111010028198</v>
      </c>
      <c r="I89" s="2">
        <v>0.33165093514876698</v>
      </c>
      <c r="J89" s="2">
        <v>0.35380983335584199</v>
      </c>
      <c r="K89" s="2">
        <v>0.333989469177217</v>
      </c>
      <c r="L89" s="2">
        <v>0.320923566109451</v>
      </c>
      <c r="M89" s="2">
        <v>0</v>
      </c>
      <c r="N89" s="2">
        <v>0</v>
      </c>
      <c r="O89" s="2">
        <v>0</v>
      </c>
      <c r="Q89" s="4" t="s">
        <v>45</v>
      </c>
      <c r="R89" s="2">
        <v>0.48945863569725401</v>
      </c>
      <c r="S89" s="2">
        <v>0.49148830885645201</v>
      </c>
      <c r="T89" s="2">
        <v>0</v>
      </c>
      <c r="U89" s="2">
        <v>0</v>
      </c>
      <c r="V89" s="2">
        <v>0.31572652918237398</v>
      </c>
      <c r="W89" s="2">
        <v>0.45006888824399799</v>
      </c>
      <c r="X89" s="2">
        <v>0.289293640524517</v>
      </c>
      <c r="Y89" s="2">
        <v>0.24488435391879301</v>
      </c>
      <c r="Z89" s="2">
        <v>0.24531356804354401</v>
      </c>
      <c r="AA89" s="2">
        <v>0.2341914133288</v>
      </c>
      <c r="AB89" s="2">
        <v>0</v>
      </c>
      <c r="AC89" s="2">
        <v>-0.54782862886399797</v>
      </c>
      <c r="AD89" s="2">
        <v>0</v>
      </c>
      <c r="AE89" s="2">
        <v>0</v>
      </c>
      <c r="AG89" s="4" t="s">
        <v>45</v>
      </c>
      <c r="AH89" s="2">
        <v>0</v>
      </c>
      <c r="AI89" s="2">
        <v>0.45273611632503802</v>
      </c>
      <c r="AJ89" s="2">
        <v>0</v>
      </c>
      <c r="AK89" s="2">
        <v>0</v>
      </c>
      <c r="AL89" s="2">
        <v>0</v>
      </c>
      <c r="AM89" s="2">
        <v>0</v>
      </c>
      <c r="AN89" s="2">
        <v>0.335288178417675</v>
      </c>
      <c r="AO89" s="2">
        <v>0</v>
      </c>
      <c r="AP89" s="2">
        <v>0</v>
      </c>
      <c r="AQ89" s="2">
        <v>0</v>
      </c>
      <c r="AR89" s="2">
        <v>0</v>
      </c>
      <c r="AS89" s="2">
        <v>-0.53871391535116298</v>
      </c>
      <c r="AT89" s="2">
        <v>0</v>
      </c>
      <c r="AU89" s="2">
        <v>0</v>
      </c>
    </row>
    <row r="90" spans="1:47" x14ac:dyDescent="0.35">
      <c r="A90" s="4" t="s">
        <v>46</v>
      </c>
      <c r="B90" s="2">
        <v>0.35512096746747301</v>
      </c>
      <c r="C90" s="2">
        <v>0.33074437593471601</v>
      </c>
      <c r="D90" s="2">
        <v>0</v>
      </c>
      <c r="E90" s="2">
        <v>0.32504143714917499</v>
      </c>
      <c r="F90" s="2">
        <v>0</v>
      </c>
      <c r="G90" s="2">
        <v>0.26137627553852399</v>
      </c>
      <c r="H90" s="2">
        <v>0.32301616814446199</v>
      </c>
      <c r="I90" s="2">
        <v>0.25644477085522999</v>
      </c>
      <c r="J90" s="2">
        <v>0.261604276709828</v>
      </c>
      <c r="K90" s="2">
        <v>0.240547074609927</v>
      </c>
      <c r="L90" s="2">
        <v>0.25236271289435203</v>
      </c>
      <c r="M90" s="2">
        <v>0</v>
      </c>
      <c r="N90" s="2">
        <v>0</v>
      </c>
      <c r="O90" s="2">
        <v>0</v>
      </c>
      <c r="Q90" s="4" t="s">
        <v>46</v>
      </c>
      <c r="R90" s="2">
        <v>0.374545950184205</v>
      </c>
      <c r="S90" s="2">
        <v>0.484386677693461</v>
      </c>
      <c r="T90" s="2">
        <v>0.24816265413573599</v>
      </c>
      <c r="U90" s="2">
        <v>0.45104197864824003</v>
      </c>
      <c r="V90" s="2">
        <v>0</v>
      </c>
      <c r="W90" s="2">
        <v>0.47479872828092501</v>
      </c>
      <c r="X90" s="2">
        <v>0.37095948894882802</v>
      </c>
      <c r="Y90" s="2">
        <v>0.289085637288297</v>
      </c>
      <c r="Z90" s="2">
        <v>0.32955402845644199</v>
      </c>
      <c r="AA90" s="2">
        <v>0.27480948119419601</v>
      </c>
      <c r="AB90" s="2">
        <v>0</v>
      </c>
      <c r="AC90" s="2">
        <v>-0.446843621971588</v>
      </c>
      <c r="AD90" s="2">
        <v>0</v>
      </c>
      <c r="AE90" s="2">
        <v>0</v>
      </c>
      <c r="AG90" s="4" t="s">
        <v>46</v>
      </c>
      <c r="AH90" s="2">
        <v>0</v>
      </c>
      <c r="AI90" s="2">
        <v>0.40695011610495702</v>
      </c>
      <c r="AJ90" s="2">
        <v>0</v>
      </c>
      <c r="AK90" s="2">
        <v>0.56164978831487999</v>
      </c>
      <c r="AL90" s="2">
        <v>0</v>
      </c>
      <c r="AM90" s="2">
        <v>0.48856529691667</v>
      </c>
      <c r="AN90" s="2">
        <v>0.512351636083623</v>
      </c>
      <c r="AO90" s="2">
        <v>0.27614028765545001</v>
      </c>
      <c r="AP90" s="2">
        <v>0.27429531787936601</v>
      </c>
      <c r="AQ90" s="2">
        <v>0.280679121196863</v>
      </c>
      <c r="AR90" s="2">
        <v>0</v>
      </c>
      <c r="AS90" s="2">
        <v>-0.39522867502626002</v>
      </c>
      <c r="AT90" s="2">
        <v>0</v>
      </c>
      <c r="AU90" s="2">
        <v>0</v>
      </c>
    </row>
    <row r="91" spans="1:47" x14ac:dyDescent="0.35">
      <c r="A91" s="4" t="s">
        <v>47</v>
      </c>
      <c r="B91" s="2">
        <v>0.53497271105884803</v>
      </c>
      <c r="C91" s="2">
        <v>0.48740149020206103</v>
      </c>
      <c r="D91" s="2">
        <v>0.38679513697691897</v>
      </c>
      <c r="E91" s="2">
        <v>0.63372745485210003</v>
      </c>
      <c r="F91" s="2">
        <v>0.63942719162666595</v>
      </c>
      <c r="G91" s="2">
        <v>0</v>
      </c>
      <c r="H91" s="2">
        <v>0.62659246805297397</v>
      </c>
      <c r="I91" s="2">
        <v>0.42171207674258998</v>
      </c>
      <c r="J91" s="2">
        <v>0.44384636780005898</v>
      </c>
      <c r="K91" s="2">
        <v>0.42174630723662399</v>
      </c>
      <c r="L91" s="2">
        <v>0.36186186119012198</v>
      </c>
      <c r="M91" s="2">
        <v>0</v>
      </c>
      <c r="N91" s="2">
        <v>0</v>
      </c>
      <c r="O91" s="2">
        <v>0</v>
      </c>
      <c r="Q91" s="4" t="s">
        <v>47</v>
      </c>
      <c r="R91" s="2">
        <v>0.45877807296492701</v>
      </c>
      <c r="S91" s="2">
        <v>0.41889696325762998</v>
      </c>
      <c r="T91" s="2">
        <v>0</v>
      </c>
      <c r="U91" s="2">
        <v>0.39192078832343002</v>
      </c>
      <c r="V91" s="2">
        <v>0.29102243833571201</v>
      </c>
      <c r="W91" s="2">
        <v>0</v>
      </c>
      <c r="X91" s="2">
        <v>0.28867953670958402</v>
      </c>
      <c r="Y91" s="2">
        <v>0.20166276774632499</v>
      </c>
      <c r="Z91" s="2">
        <v>0.20843415247717401</v>
      </c>
      <c r="AA91" s="2">
        <v>0</v>
      </c>
      <c r="AB91" s="2">
        <v>0</v>
      </c>
      <c r="AC91" s="2">
        <v>-0.593184126973194</v>
      </c>
      <c r="AD91" s="2">
        <v>0</v>
      </c>
      <c r="AE91" s="2">
        <v>0</v>
      </c>
      <c r="AG91" s="4" t="s">
        <v>47</v>
      </c>
      <c r="AH91" s="2">
        <v>0</v>
      </c>
      <c r="AI91" s="2">
        <v>0.316705849621434</v>
      </c>
      <c r="AJ91" s="2">
        <v>0</v>
      </c>
      <c r="AK91" s="2">
        <v>0.51050517380579896</v>
      </c>
      <c r="AL91" s="2">
        <v>0.31871056590046098</v>
      </c>
      <c r="AM91" s="2">
        <v>0</v>
      </c>
      <c r="AN91" s="2">
        <v>0.44572906038300197</v>
      </c>
      <c r="AO91" s="2">
        <v>0.21866360105271801</v>
      </c>
      <c r="AP91" s="2">
        <v>0.21766189192157401</v>
      </c>
      <c r="AQ91" s="2">
        <v>0.23821529607271</v>
      </c>
      <c r="AR91" s="2">
        <v>0</v>
      </c>
      <c r="AS91" s="2">
        <v>-0.47540249373472299</v>
      </c>
      <c r="AT91" s="2">
        <v>0</v>
      </c>
      <c r="AU91" s="2">
        <v>0</v>
      </c>
    </row>
    <row r="92" spans="1:47" x14ac:dyDescent="0.35">
      <c r="A92" s="4" t="s">
        <v>48</v>
      </c>
      <c r="B92" s="2">
        <v>0.38123053226926201</v>
      </c>
      <c r="C92" s="2">
        <v>0.47932640193953402</v>
      </c>
      <c r="D92" s="2">
        <v>0.35316083321805902</v>
      </c>
      <c r="E92" s="2">
        <v>0.46766604561473601</v>
      </c>
      <c r="F92" s="2">
        <v>0.50949056937296899</v>
      </c>
      <c r="G92" s="2">
        <v>0.392424214623041</v>
      </c>
      <c r="H92" s="2">
        <v>0</v>
      </c>
      <c r="I92" s="2">
        <v>0.34290363493299503</v>
      </c>
      <c r="J92" s="2">
        <v>0.32832684910926302</v>
      </c>
      <c r="K92" s="2">
        <v>0.31276424410827303</v>
      </c>
      <c r="L92" s="2">
        <v>0.314163384616577</v>
      </c>
      <c r="M92" s="2">
        <v>0</v>
      </c>
      <c r="N92" s="2">
        <v>0</v>
      </c>
      <c r="O92" s="2">
        <v>0</v>
      </c>
      <c r="Q92" s="4" t="s">
        <v>48</v>
      </c>
      <c r="R92" s="2">
        <v>0.52075797814807701</v>
      </c>
      <c r="S92" s="2">
        <v>0.48759174427222501</v>
      </c>
      <c r="T92" s="2">
        <v>0.28061674896001498</v>
      </c>
      <c r="U92" s="2">
        <v>0.44602436824846903</v>
      </c>
      <c r="V92" s="2">
        <v>0.39998474482146901</v>
      </c>
      <c r="W92" s="2">
        <v>0.54611729235232698</v>
      </c>
      <c r="X92" s="2">
        <v>0</v>
      </c>
      <c r="Y92" s="2">
        <v>0.28047945780389799</v>
      </c>
      <c r="Z92" s="2">
        <v>0.29937295431041699</v>
      </c>
      <c r="AA92" s="2">
        <v>0.265028954177015</v>
      </c>
      <c r="AB92" s="2">
        <v>0</v>
      </c>
      <c r="AC92" s="2">
        <v>-0.44617626174222702</v>
      </c>
      <c r="AD92" s="2">
        <v>0</v>
      </c>
      <c r="AE92" s="2">
        <v>0</v>
      </c>
      <c r="AG92" s="4" t="s">
        <v>48</v>
      </c>
      <c r="AH92" s="2">
        <v>0</v>
      </c>
      <c r="AI92" s="2">
        <v>0.41264759568815501</v>
      </c>
      <c r="AJ92" s="2">
        <v>0</v>
      </c>
      <c r="AK92" s="2">
        <v>0.30763008042706902</v>
      </c>
      <c r="AL92" s="2">
        <v>0.22270187380880599</v>
      </c>
      <c r="AM92" s="2">
        <v>0.27128616683515899</v>
      </c>
      <c r="AN92" s="2">
        <v>0</v>
      </c>
      <c r="AO92" s="2">
        <v>0</v>
      </c>
      <c r="AP92" s="2">
        <v>0</v>
      </c>
      <c r="AQ92" s="2">
        <v>0</v>
      </c>
      <c r="AR92" s="2">
        <v>0</v>
      </c>
      <c r="AS92" s="2">
        <v>-0.37659088805396002</v>
      </c>
      <c r="AT92" s="2">
        <v>0</v>
      </c>
      <c r="AU92" s="2">
        <v>0</v>
      </c>
    </row>
    <row r="93" spans="1:47" x14ac:dyDescent="0.35">
      <c r="A93" s="4" t="s">
        <v>49</v>
      </c>
      <c r="B93" s="2">
        <v>0.39108956921418703</v>
      </c>
      <c r="C93" s="2">
        <v>0.46252316591688403</v>
      </c>
      <c r="D93" s="2">
        <v>0.39967299836877401</v>
      </c>
      <c r="E93" s="2">
        <v>0.414865446825467</v>
      </c>
      <c r="F93" s="2">
        <v>0.48646834456182397</v>
      </c>
      <c r="G93" s="2">
        <v>0.40212246241650401</v>
      </c>
      <c r="H93" s="2">
        <v>0.44688312578119699</v>
      </c>
      <c r="I93" s="2">
        <v>0</v>
      </c>
      <c r="J93" s="2">
        <v>0.57972706319157896</v>
      </c>
      <c r="K93" s="2">
        <v>0.47444170408379599</v>
      </c>
      <c r="L93" s="2">
        <v>0.39451232771664102</v>
      </c>
      <c r="M93" s="2">
        <v>0</v>
      </c>
      <c r="N93" s="2">
        <v>0.35285366902616799</v>
      </c>
      <c r="O93" s="2">
        <v>0</v>
      </c>
      <c r="Q93" s="4" t="s">
        <v>49</v>
      </c>
      <c r="R93" s="2">
        <v>0.28517195330168899</v>
      </c>
      <c r="S93" s="2">
        <v>0.38739292461653402</v>
      </c>
      <c r="T93" s="2">
        <v>0</v>
      </c>
      <c r="U93" s="2">
        <v>0.35738550361600002</v>
      </c>
      <c r="V93" s="2">
        <v>0.33347963632468403</v>
      </c>
      <c r="W93" s="2">
        <v>0.350344893323495</v>
      </c>
      <c r="X93" s="2">
        <v>0.32070574415505498</v>
      </c>
      <c r="Y93" s="2">
        <v>0</v>
      </c>
      <c r="Z93" s="2">
        <v>0.53092878823446199</v>
      </c>
      <c r="AA93" s="2">
        <v>0.41988437366864401</v>
      </c>
      <c r="AB93" s="2">
        <v>0</v>
      </c>
      <c r="AC93" s="2">
        <v>0</v>
      </c>
      <c r="AD93" s="2">
        <v>0</v>
      </c>
      <c r="AE93" s="2">
        <v>0</v>
      </c>
      <c r="AG93" s="4" t="s">
        <v>49</v>
      </c>
      <c r="AH93" s="2">
        <v>0.254489002518622</v>
      </c>
      <c r="AI93" s="2">
        <v>0.40555613869428198</v>
      </c>
      <c r="AJ93" s="2">
        <v>0.30567823224006702</v>
      </c>
      <c r="AK93" s="2">
        <v>0.34431579083522301</v>
      </c>
      <c r="AL93" s="2">
        <v>0.33065751631457901</v>
      </c>
      <c r="AM93" s="2">
        <v>0.33516749487090097</v>
      </c>
      <c r="AN93" s="2">
        <v>0.32280950262220298</v>
      </c>
      <c r="AO93" s="2">
        <v>0</v>
      </c>
      <c r="AP93" s="2">
        <v>0.41957624450398701</v>
      </c>
      <c r="AQ93" s="2">
        <v>0.46971325382916301</v>
      </c>
      <c r="AR93" s="2">
        <v>0</v>
      </c>
      <c r="AS93" s="2">
        <v>0</v>
      </c>
      <c r="AT93" s="2">
        <v>0</v>
      </c>
      <c r="AU93" s="2">
        <v>0</v>
      </c>
    </row>
    <row r="94" spans="1:47" x14ac:dyDescent="0.35">
      <c r="A94" s="4" t="s">
        <v>50</v>
      </c>
      <c r="B94" s="2">
        <v>0.41979072853328098</v>
      </c>
      <c r="C94" s="2">
        <v>0.39130061609081601</v>
      </c>
      <c r="D94" s="2">
        <v>0.43221547611364602</v>
      </c>
      <c r="E94" s="2">
        <v>0.38301009006048897</v>
      </c>
      <c r="F94" s="2">
        <v>0.42012336439800901</v>
      </c>
      <c r="G94" s="2">
        <v>0.367169545161941</v>
      </c>
      <c r="H94" s="2">
        <v>0.36943938136152299</v>
      </c>
      <c r="I94" s="2">
        <v>0.46811924629863</v>
      </c>
      <c r="J94" s="2">
        <v>0</v>
      </c>
      <c r="K94" s="2">
        <v>0.41064873385899298</v>
      </c>
      <c r="L94" s="2">
        <v>0.37574661360447997</v>
      </c>
      <c r="M94" s="2">
        <v>0</v>
      </c>
      <c r="N94" s="2">
        <v>0.29195163463660001</v>
      </c>
      <c r="O94" s="2">
        <v>0</v>
      </c>
      <c r="Q94" s="4" t="s">
        <v>50</v>
      </c>
      <c r="R94" s="2">
        <v>0.21264064358054099</v>
      </c>
      <c r="S94" s="2">
        <v>0.34507499580263401</v>
      </c>
      <c r="T94" s="2">
        <v>0</v>
      </c>
      <c r="U94" s="2">
        <v>0.28216485351464499</v>
      </c>
      <c r="V94" s="2">
        <v>0.29203458665491</v>
      </c>
      <c r="W94" s="2">
        <v>0.28272750975132599</v>
      </c>
      <c r="X94" s="2">
        <v>0.26622767891118398</v>
      </c>
      <c r="Y94" s="2">
        <v>0.35096850411611402</v>
      </c>
      <c r="Z94" s="2">
        <v>0</v>
      </c>
      <c r="AA94" s="2">
        <v>0.31560811786966703</v>
      </c>
      <c r="AB94" s="2">
        <v>0</v>
      </c>
      <c r="AC94" s="2">
        <v>0</v>
      </c>
      <c r="AD94" s="2">
        <v>0</v>
      </c>
      <c r="AE94" s="2">
        <v>0</v>
      </c>
      <c r="AG94" s="4" t="s">
        <v>50</v>
      </c>
      <c r="AH94" s="2">
        <v>0.25677015863144798</v>
      </c>
      <c r="AI94" s="2">
        <v>0.33945672349547401</v>
      </c>
      <c r="AJ94" s="2">
        <v>0.316834787226554</v>
      </c>
      <c r="AK94" s="2">
        <v>0.37747519834693999</v>
      </c>
      <c r="AL94" s="2">
        <v>0.37149369423149398</v>
      </c>
      <c r="AM94" s="2">
        <v>0.37712693996952501</v>
      </c>
      <c r="AN94" s="2">
        <v>0.34076103282743098</v>
      </c>
      <c r="AO94" s="2">
        <v>0.53794023081140796</v>
      </c>
      <c r="AP94" s="2">
        <v>0</v>
      </c>
      <c r="AQ94" s="2">
        <v>0.49047490075052902</v>
      </c>
      <c r="AR94" s="2">
        <v>0</v>
      </c>
      <c r="AS94" s="2">
        <v>0</v>
      </c>
      <c r="AT94" s="2">
        <v>0</v>
      </c>
      <c r="AU94" s="2">
        <v>0</v>
      </c>
    </row>
    <row r="95" spans="1:47" x14ac:dyDescent="0.35">
      <c r="A95" s="4" t="s">
        <v>51</v>
      </c>
      <c r="B95" s="2">
        <v>0.46964018073893499</v>
      </c>
      <c r="C95" s="2">
        <v>0.39586254920077502</v>
      </c>
      <c r="D95" s="2">
        <v>0.44299331547155402</v>
      </c>
      <c r="E95" s="2">
        <v>0.51398462025452596</v>
      </c>
      <c r="F95" s="2">
        <v>0.58315173357863603</v>
      </c>
      <c r="G95" s="2">
        <v>0.48985341681809702</v>
      </c>
      <c r="H95" s="2">
        <v>0.49604803065057601</v>
      </c>
      <c r="I95" s="2">
        <v>0.63391914792536797</v>
      </c>
      <c r="J95" s="2">
        <v>0.66821364940205596</v>
      </c>
      <c r="K95" s="2">
        <v>0</v>
      </c>
      <c r="L95" s="2">
        <v>0.40930691639813999</v>
      </c>
      <c r="M95" s="2">
        <v>0</v>
      </c>
      <c r="N95" s="2">
        <v>0.350022691164457</v>
      </c>
      <c r="O95" s="2">
        <v>0</v>
      </c>
      <c r="Q95" s="4" t="s">
        <v>51</v>
      </c>
      <c r="R95" s="2">
        <v>0</v>
      </c>
      <c r="S95" s="2">
        <v>0.40565823305595999</v>
      </c>
      <c r="T95" s="2">
        <v>0</v>
      </c>
      <c r="U95" s="2">
        <v>0.35947578087573601</v>
      </c>
      <c r="V95" s="2">
        <v>0.33709036520763402</v>
      </c>
      <c r="W95" s="2">
        <v>0.34875103432868498</v>
      </c>
      <c r="X95" s="2">
        <v>0.32146286562610699</v>
      </c>
      <c r="Y95" s="2">
        <v>0.45870678104012802</v>
      </c>
      <c r="Z95" s="2">
        <v>0.47984512893275599</v>
      </c>
      <c r="AA95" s="2">
        <v>0</v>
      </c>
      <c r="AB95" s="2">
        <v>0.38954704954075497</v>
      </c>
      <c r="AC95" s="2">
        <v>0</v>
      </c>
      <c r="AD95" s="2">
        <v>0</v>
      </c>
      <c r="AE95" s="2">
        <v>0</v>
      </c>
      <c r="AG95" s="4" t="s">
        <v>51</v>
      </c>
      <c r="AH95" s="2">
        <v>0</v>
      </c>
      <c r="AI95" s="2">
        <v>0.47229066160640498</v>
      </c>
      <c r="AJ95" s="2">
        <v>0</v>
      </c>
      <c r="AK95" s="2">
        <v>0.31220731733665003</v>
      </c>
      <c r="AL95" s="2">
        <v>0.28974592506964197</v>
      </c>
      <c r="AM95" s="2">
        <v>0.30623257650466301</v>
      </c>
      <c r="AN95" s="2">
        <v>0.320144093874344</v>
      </c>
      <c r="AO95" s="2">
        <v>0.33934840496163299</v>
      </c>
      <c r="AP95" s="2">
        <v>0.309935969597601</v>
      </c>
      <c r="AQ95" s="2">
        <v>0</v>
      </c>
      <c r="AR95" s="2">
        <v>0</v>
      </c>
      <c r="AS95" s="2">
        <v>0</v>
      </c>
      <c r="AT95" s="2">
        <v>0</v>
      </c>
      <c r="AU95" s="2">
        <v>0</v>
      </c>
    </row>
    <row r="96" spans="1:47" x14ac:dyDescent="0.35">
      <c r="A96" s="4" t="s">
        <v>52</v>
      </c>
      <c r="B96" s="2">
        <v>0.17941135080642501</v>
      </c>
      <c r="C96" s="2">
        <v>0.206309789541471</v>
      </c>
      <c r="D96" s="2">
        <v>0.27110153301314799</v>
      </c>
      <c r="E96" s="2">
        <v>0.153588552643283</v>
      </c>
      <c r="F96" s="2">
        <v>0.15428339573522401</v>
      </c>
      <c r="G96" s="2">
        <v>0.15085151179117001</v>
      </c>
      <c r="H96" s="2">
        <v>0.15149201584432401</v>
      </c>
      <c r="I96" s="2">
        <v>0.15219464220738399</v>
      </c>
      <c r="J96" s="2">
        <v>0.153855865358382</v>
      </c>
      <c r="K96" s="2">
        <v>0.150488193481814</v>
      </c>
      <c r="L96" s="2">
        <v>0</v>
      </c>
      <c r="M96" s="2">
        <v>0.43079442773214899</v>
      </c>
      <c r="N96" s="2">
        <v>0.45316669839865598</v>
      </c>
      <c r="O96" s="2">
        <v>0</v>
      </c>
      <c r="Q96" s="4" t="s">
        <v>52</v>
      </c>
      <c r="R96" s="2">
        <v>0</v>
      </c>
      <c r="S96" s="2">
        <v>0</v>
      </c>
      <c r="T96" s="2">
        <v>0</v>
      </c>
      <c r="U96" s="2">
        <v>0</v>
      </c>
      <c r="V96" s="2">
        <v>0</v>
      </c>
      <c r="W96" s="2">
        <v>0</v>
      </c>
      <c r="X96" s="2">
        <v>0</v>
      </c>
      <c r="Y96" s="2">
        <v>0</v>
      </c>
      <c r="Z96" s="2">
        <v>0</v>
      </c>
      <c r="AA96" s="2">
        <v>0</v>
      </c>
      <c r="AB96" s="2">
        <v>0</v>
      </c>
      <c r="AC96" s="2">
        <v>0</v>
      </c>
      <c r="AD96" s="2">
        <v>0</v>
      </c>
      <c r="AE96" s="2">
        <v>0</v>
      </c>
      <c r="AG96" s="4" t="s">
        <v>52</v>
      </c>
      <c r="AH96" s="2">
        <v>0</v>
      </c>
      <c r="AI96" s="2">
        <v>0</v>
      </c>
      <c r="AJ96" s="2">
        <v>0</v>
      </c>
      <c r="AK96" s="2">
        <v>0</v>
      </c>
      <c r="AL96" s="2">
        <v>0</v>
      </c>
      <c r="AM96" s="2">
        <v>0</v>
      </c>
      <c r="AN96" s="2">
        <v>0</v>
      </c>
      <c r="AO96" s="2">
        <v>0</v>
      </c>
      <c r="AP96" s="2">
        <v>0</v>
      </c>
      <c r="AQ96" s="2">
        <v>0</v>
      </c>
      <c r="AR96" s="2">
        <v>0</v>
      </c>
      <c r="AS96" s="2">
        <v>0</v>
      </c>
      <c r="AT96" s="2">
        <v>0</v>
      </c>
      <c r="AU96" s="2">
        <v>0</v>
      </c>
    </row>
    <row r="97" spans="1:47" x14ac:dyDescent="0.35">
      <c r="A97" s="4" t="s">
        <v>53</v>
      </c>
      <c r="B97" s="2">
        <v>0</v>
      </c>
      <c r="C97" s="2">
        <v>0</v>
      </c>
      <c r="D97" s="2">
        <v>0</v>
      </c>
      <c r="E97" s="2">
        <v>0</v>
      </c>
      <c r="F97" s="2">
        <v>0</v>
      </c>
      <c r="G97" s="2">
        <v>0</v>
      </c>
      <c r="H97" s="2">
        <v>0</v>
      </c>
      <c r="I97" s="2">
        <v>0</v>
      </c>
      <c r="J97" s="2">
        <v>0</v>
      </c>
      <c r="K97" s="2">
        <v>0</v>
      </c>
      <c r="L97" s="2">
        <v>0</v>
      </c>
      <c r="M97" s="2">
        <v>0</v>
      </c>
      <c r="N97" s="2">
        <v>0</v>
      </c>
      <c r="O97" s="2">
        <v>0</v>
      </c>
      <c r="Q97" s="4" t="s">
        <v>53</v>
      </c>
      <c r="R97" s="2">
        <v>0</v>
      </c>
      <c r="S97" s="2">
        <v>0</v>
      </c>
      <c r="T97" s="2">
        <v>0</v>
      </c>
      <c r="U97" s="2">
        <v>-8.6171302735990898E-2</v>
      </c>
      <c r="V97" s="2">
        <v>-8.1524748357741594E-2</v>
      </c>
      <c r="W97" s="2">
        <v>-8.8730887587410698E-2</v>
      </c>
      <c r="X97" s="2">
        <v>-8.2997926910616707E-2</v>
      </c>
      <c r="Y97" s="2">
        <v>0</v>
      </c>
      <c r="Z97" s="2">
        <v>0</v>
      </c>
      <c r="AA97" s="2">
        <v>0</v>
      </c>
      <c r="AB97" s="2">
        <v>0</v>
      </c>
      <c r="AC97" s="2">
        <v>0</v>
      </c>
      <c r="AD97" s="2">
        <v>0</v>
      </c>
      <c r="AE97" s="2">
        <v>0</v>
      </c>
      <c r="AG97" s="4" t="s">
        <v>53</v>
      </c>
      <c r="AH97" s="2">
        <v>0</v>
      </c>
      <c r="AI97" s="2">
        <v>0</v>
      </c>
      <c r="AJ97" s="2">
        <v>0</v>
      </c>
      <c r="AK97" s="2">
        <v>0</v>
      </c>
      <c r="AL97" s="2">
        <v>0</v>
      </c>
      <c r="AM97" s="2">
        <v>0</v>
      </c>
      <c r="AN97" s="2">
        <v>0</v>
      </c>
      <c r="AO97" s="2">
        <v>0</v>
      </c>
      <c r="AP97" s="2">
        <v>0</v>
      </c>
      <c r="AQ97" s="2">
        <v>0</v>
      </c>
      <c r="AR97" s="2">
        <v>0</v>
      </c>
      <c r="AS97" s="2">
        <v>0</v>
      </c>
      <c r="AT97" s="2">
        <v>0</v>
      </c>
      <c r="AU97" s="2">
        <v>0</v>
      </c>
    </row>
    <row r="98" spans="1:47" x14ac:dyDescent="0.35">
      <c r="A98" s="4" t="s">
        <v>54</v>
      </c>
      <c r="B98" s="2">
        <v>0</v>
      </c>
      <c r="C98" s="2">
        <v>0</v>
      </c>
      <c r="D98" s="2">
        <v>0</v>
      </c>
      <c r="E98" s="2">
        <v>0</v>
      </c>
      <c r="F98" s="2">
        <v>0</v>
      </c>
      <c r="G98" s="2">
        <v>0</v>
      </c>
      <c r="H98" s="2">
        <v>0</v>
      </c>
      <c r="I98" s="2">
        <v>0</v>
      </c>
      <c r="J98" s="2">
        <v>0</v>
      </c>
      <c r="K98" s="2">
        <v>0</v>
      </c>
      <c r="L98" s="2">
        <v>0</v>
      </c>
      <c r="M98" s="2">
        <v>0.28527947080688798</v>
      </c>
      <c r="N98" s="2">
        <v>0</v>
      </c>
      <c r="O98" s="2">
        <v>0</v>
      </c>
      <c r="Q98" s="4" t="s">
        <v>54</v>
      </c>
      <c r="R98" s="2">
        <v>0</v>
      </c>
      <c r="S98" s="2">
        <v>0</v>
      </c>
      <c r="T98" s="2">
        <v>0</v>
      </c>
      <c r="U98" s="2">
        <v>0</v>
      </c>
      <c r="V98" s="2">
        <v>0</v>
      </c>
      <c r="W98" s="2">
        <v>0</v>
      </c>
      <c r="X98" s="2">
        <v>0</v>
      </c>
      <c r="Y98" s="2">
        <v>0</v>
      </c>
      <c r="Z98" s="2">
        <v>0</v>
      </c>
      <c r="AA98" s="2">
        <v>0</v>
      </c>
      <c r="AB98" s="2">
        <v>0</v>
      </c>
      <c r="AC98" s="2">
        <v>0</v>
      </c>
      <c r="AD98" s="2">
        <v>0</v>
      </c>
      <c r="AE98" s="2">
        <v>0</v>
      </c>
      <c r="AG98" s="4" t="s">
        <v>54</v>
      </c>
      <c r="AH98" s="2">
        <v>0</v>
      </c>
      <c r="AI98" s="2">
        <v>0</v>
      </c>
      <c r="AJ98" s="2">
        <v>0</v>
      </c>
      <c r="AK98" s="2">
        <v>0</v>
      </c>
      <c r="AL98" s="2">
        <v>0</v>
      </c>
      <c r="AM98" s="2">
        <v>0</v>
      </c>
      <c r="AN98" s="2">
        <v>0</v>
      </c>
      <c r="AO98" s="2">
        <v>0</v>
      </c>
      <c r="AP98" s="2">
        <v>0</v>
      </c>
      <c r="AQ98" s="2">
        <v>0</v>
      </c>
      <c r="AR98" s="2">
        <v>0</v>
      </c>
      <c r="AS98" s="2">
        <v>0</v>
      </c>
      <c r="AT98" s="2">
        <v>0</v>
      </c>
      <c r="AU98" s="2">
        <v>0</v>
      </c>
    </row>
    <row r="99" spans="1:47" x14ac:dyDescent="0.35">
      <c r="A99" s="4" t="s">
        <v>55</v>
      </c>
      <c r="B99" s="2">
        <v>0</v>
      </c>
      <c r="C99" s="2">
        <v>0</v>
      </c>
      <c r="D99" s="2">
        <v>0</v>
      </c>
      <c r="E99" s="2">
        <v>0</v>
      </c>
      <c r="F99" s="2">
        <v>0</v>
      </c>
      <c r="G99" s="2">
        <v>0</v>
      </c>
      <c r="H99" s="2">
        <v>0</v>
      </c>
      <c r="I99" s="2">
        <v>0</v>
      </c>
      <c r="J99" s="2">
        <v>0</v>
      </c>
      <c r="K99" s="2">
        <v>0</v>
      </c>
      <c r="L99" s="2">
        <v>0</v>
      </c>
      <c r="M99" s="2">
        <v>0</v>
      </c>
      <c r="N99" s="2">
        <v>0</v>
      </c>
      <c r="O99" s="2">
        <v>0</v>
      </c>
      <c r="Q99" s="4" t="s">
        <v>55</v>
      </c>
      <c r="R99" s="2">
        <v>0</v>
      </c>
      <c r="S99" s="2">
        <v>0</v>
      </c>
      <c r="T99" s="2">
        <v>0</v>
      </c>
      <c r="U99" s="2">
        <v>0</v>
      </c>
      <c r="V99" s="2">
        <v>0</v>
      </c>
      <c r="W99" s="2">
        <v>0</v>
      </c>
      <c r="X99" s="2">
        <v>0</v>
      </c>
      <c r="Y99" s="2">
        <v>0</v>
      </c>
      <c r="Z99" s="2">
        <v>0</v>
      </c>
      <c r="AA99" s="2">
        <v>0</v>
      </c>
      <c r="AB99" s="2">
        <v>0</v>
      </c>
      <c r="AC99" s="2">
        <v>0</v>
      </c>
      <c r="AD99" s="2">
        <v>0</v>
      </c>
      <c r="AE99" s="2">
        <v>0</v>
      </c>
      <c r="AG99" s="4" t="s">
        <v>55</v>
      </c>
      <c r="AH99" s="2">
        <v>0</v>
      </c>
      <c r="AI99" s="2">
        <v>0</v>
      </c>
      <c r="AJ99" s="2">
        <v>0</v>
      </c>
      <c r="AK99" s="2">
        <v>0</v>
      </c>
      <c r="AL99" s="2">
        <v>0</v>
      </c>
      <c r="AM99" s="2">
        <v>0</v>
      </c>
      <c r="AN99" s="2">
        <v>0</v>
      </c>
      <c r="AO99" s="2">
        <v>0</v>
      </c>
      <c r="AP99" s="2">
        <v>0</v>
      </c>
      <c r="AQ99" s="2">
        <v>0</v>
      </c>
      <c r="AR99" s="2">
        <v>0</v>
      </c>
      <c r="AS99" s="2">
        <v>0</v>
      </c>
      <c r="AT99" s="2">
        <v>0</v>
      </c>
      <c r="AU99" s="2">
        <v>0</v>
      </c>
    </row>
    <row r="101" spans="1:47" x14ac:dyDescent="0.35">
      <c r="A101" s="2" t="s">
        <v>26</v>
      </c>
      <c r="Q101" s="2" t="s">
        <v>25</v>
      </c>
      <c r="AG101" s="2" t="s">
        <v>23</v>
      </c>
    </row>
    <row r="102" spans="1:47" x14ac:dyDescent="0.35">
      <c r="A102" s="5" t="s">
        <v>41</v>
      </c>
      <c r="B102" s="6" t="s">
        <v>42</v>
      </c>
      <c r="C102" s="6" t="s">
        <v>43</v>
      </c>
      <c r="D102" s="6" t="s">
        <v>44</v>
      </c>
      <c r="E102" s="6" t="s">
        <v>45</v>
      </c>
      <c r="F102" s="6" t="s">
        <v>46</v>
      </c>
      <c r="G102" s="6" t="s">
        <v>47</v>
      </c>
      <c r="H102" s="6" t="s">
        <v>48</v>
      </c>
      <c r="I102" s="6" t="s">
        <v>49</v>
      </c>
      <c r="J102" s="6" t="s">
        <v>50</v>
      </c>
      <c r="K102" s="6" t="s">
        <v>51</v>
      </c>
      <c r="L102" s="6" t="s">
        <v>52</v>
      </c>
      <c r="M102" s="6" t="s">
        <v>53</v>
      </c>
      <c r="N102" s="6" t="s">
        <v>54</v>
      </c>
      <c r="O102" s="6" t="s">
        <v>55</v>
      </c>
      <c r="Q102" s="5" t="s">
        <v>41</v>
      </c>
      <c r="R102" s="6" t="s">
        <v>42</v>
      </c>
      <c r="S102" s="6" t="s">
        <v>43</v>
      </c>
      <c r="T102" s="6" t="s">
        <v>44</v>
      </c>
      <c r="U102" s="6" t="s">
        <v>45</v>
      </c>
      <c r="V102" s="6" t="s">
        <v>46</v>
      </c>
      <c r="W102" s="6" t="s">
        <v>47</v>
      </c>
      <c r="X102" s="6" t="s">
        <v>48</v>
      </c>
      <c r="Y102" s="6" t="s">
        <v>49</v>
      </c>
      <c r="Z102" s="6" t="s">
        <v>50</v>
      </c>
      <c r="AA102" s="6" t="s">
        <v>51</v>
      </c>
      <c r="AB102" s="6" t="s">
        <v>52</v>
      </c>
      <c r="AC102" s="6" t="s">
        <v>53</v>
      </c>
      <c r="AD102" s="6" t="s">
        <v>54</v>
      </c>
      <c r="AE102" s="6" t="s">
        <v>55</v>
      </c>
      <c r="AG102" s="5" t="s">
        <v>41</v>
      </c>
      <c r="AH102" s="6" t="s">
        <v>42</v>
      </c>
      <c r="AI102" s="6" t="s">
        <v>43</v>
      </c>
      <c r="AJ102" s="6" t="s">
        <v>44</v>
      </c>
      <c r="AK102" s="6" t="s">
        <v>45</v>
      </c>
      <c r="AL102" s="6" t="s">
        <v>46</v>
      </c>
      <c r="AM102" s="6" t="s">
        <v>47</v>
      </c>
      <c r="AN102" s="6" t="s">
        <v>48</v>
      </c>
      <c r="AO102" s="6" t="s">
        <v>49</v>
      </c>
      <c r="AP102" s="6" t="s">
        <v>50</v>
      </c>
      <c r="AQ102" s="6" t="s">
        <v>51</v>
      </c>
      <c r="AR102" s="6" t="s">
        <v>52</v>
      </c>
      <c r="AS102" s="6" t="s">
        <v>53</v>
      </c>
      <c r="AT102" s="6" t="s">
        <v>54</v>
      </c>
      <c r="AU102" s="6" t="s">
        <v>55</v>
      </c>
    </row>
    <row r="103" spans="1:47" x14ac:dyDescent="0.35">
      <c r="A103" s="4" t="s">
        <v>42</v>
      </c>
      <c r="B103" s="2">
        <v>0</v>
      </c>
      <c r="C103" s="2">
        <v>0</v>
      </c>
      <c r="D103" s="2">
        <v>0</v>
      </c>
      <c r="E103" s="2">
        <v>0</v>
      </c>
      <c r="F103" s="2">
        <v>0</v>
      </c>
      <c r="G103" s="2">
        <v>0</v>
      </c>
      <c r="H103" s="2">
        <v>0</v>
      </c>
      <c r="I103" s="2">
        <v>0</v>
      </c>
      <c r="J103" s="2">
        <v>0</v>
      </c>
      <c r="K103" s="2">
        <v>0</v>
      </c>
      <c r="L103" s="2">
        <v>0</v>
      </c>
      <c r="M103" s="2">
        <v>0</v>
      </c>
      <c r="N103" s="2">
        <v>0</v>
      </c>
      <c r="O103" s="2">
        <v>0</v>
      </c>
      <c r="Q103" s="4" t="s">
        <v>42</v>
      </c>
      <c r="R103" s="2">
        <v>0</v>
      </c>
      <c r="S103" s="2">
        <v>0</v>
      </c>
      <c r="T103" s="2">
        <v>0</v>
      </c>
      <c r="U103" s="2">
        <v>0</v>
      </c>
      <c r="V103" s="2">
        <v>0</v>
      </c>
      <c r="W103" s="2">
        <v>0</v>
      </c>
      <c r="X103" s="2">
        <v>0</v>
      </c>
      <c r="Y103" s="2">
        <v>0</v>
      </c>
      <c r="Z103" s="2">
        <v>0</v>
      </c>
      <c r="AA103" s="2">
        <v>0</v>
      </c>
      <c r="AB103" s="2">
        <v>0</v>
      </c>
      <c r="AC103" s="2">
        <v>0</v>
      </c>
      <c r="AD103" s="2">
        <v>0</v>
      </c>
      <c r="AE103" s="2">
        <v>0</v>
      </c>
      <c r="AG103" s="4" t="s">
        <v>42</v>
      </c>
      <c r="AH103" s="2">
        <v>0</v>
      </c>
      <c r="AI103" s="2">
        <v>0</v>
      </c>
      <c r="AJ103" s="2">
        <v>0</v>
      </c>
      <c r="AK103" s="2">
        <v>0</v>
      </c>
      <c r="AL103" s="2">
        <v>0</v>
      </c>
      <c r="AM103" s="2">
        <v>0</v>
      </c>
      <c r="AN103" s="2">
        <v>0</v>
      </c>
      <c r="AO103" s="2">
        <v>0</v>
      </c>
      <c r="AP103" s="2">
        <v>0</v>
      </c>
      <c r="AQ103" s="2">
        <v>0</v>
      </c>
      <c r="AR103" s="2">
        <v>0</v>
      </c>
      <c r="AS103" s="2">
        <v>0</v>
      </c>
      <c r="AT103" s="2">
        <v>0</v>
      </c>
      <c r="AU103" s="2">
        <v>0</v>
      </c>
    </row>
    <row r="104" spans="1:47" x14ac:dyDescent="0.35">
      <c r="A104" s="4" t="s">
        <v>43</v>
      </c>
      <c r="B104" s="2">
        <v>0</v>
      </c>
      <c r="C104" s="2">
        <v>0</v>
      </c>
      <c r="D104" s="2">
        <v>0.22872200417300301</v>
      </c>
      <c r="E104" s="2">
        <v>0</v>
      </c>
      <c r="F104" s="2">
        <v>0</v>
      </c>
      <c r="G104" s="2">
        <v>0</v>
      </c>
      <c r="H104" s="2">
        <v>0</v>
      </c>
      <c r="I104" s="2">
        <v>0</v>
      </c>
      <c r="J104" s="2">
        <v>0</v>
      </c>
      <c r="K104" s="2">
        <v>0</v>
      </c>
      <c r="L104" s="2">
        <v>0</v>
      </c>
      <c r="M104" s="2">
        <v>0</v>
      </c>
      <c r="N104" s="2">
        <v>0</v>
      </c>
      <c r="O104" s="2">
        <v>0</v>
      </c>
      <c r="Q104" s="4" t="s">
        <v>43</v>
      </c>
      <c r="R104" s="2">
        <v>0</v>
      </c>
      <c r="S104" s="2">
        <v>0</v>
      </c>
      <c r="T104" s="2">
        <v>0</v>
      </c>
      <c r="U104" s="2">
        <v>0</v>
      </c>
      <c r="V104" s="2">
        <v>0</v>
      </c>
      <c r="W104" s="2">
        <v>0</v>
      </c>
      <c r="X104" s="2">
        <v>0</v>
      </c>
      <c r="Y104" s="2">
        <v>0</v>
      </c>
      <c r="Z104" s="2">
        <v>0</v>
      </c>
      <c r="AA104" s="2">
        <v>0</v>
      </c>
      <c r="AB104" s="2">
        <v>0</v>
      </c>
      <c r="AC104" s="2">
        <v>0</v>
      </c>
      <c r="AD104" s="2">
        <v>0</v>
      </c>
      <c r="AE104" s="2">
        <v>0</v>
      </c>
      <c r="AG104" s="4" t="s">
        <v>43</v>
      </c>
      <c r="AH104" s="2">
        <v>0</v>
      </c>
      <c r="AI104" s="2">
        <v>0</v>
      </c>
      <c r="AJ104" s="2">
        <v>0</v>
      </c>
      <c r="AK104" s="2">
        <v>0</v>
      </c>
      <c r="AL104" s="2">
        <v>0</v>
      </c>
      <c r="AM104" s="2">
        <v>0</v>
      </c>
      <c r="AN104" s="2">
        <v>0</v>
      </c>
      <c r="AO104" s="2">
        <v>0</v>
      </c>
      <c r="AP104" s="2">
        <v>0</v>
      </c>
      <c r="AQ104" s="2">
        <v>0</v>
      </c>
      <c r="AR104" s="2">
        <v>-0.28073858202229302</v>
      </c>
      <c r="AS104" s="2">
        <v>-0.28717554534261802</v>
      </c>
      <c r="AT104" s="2">
        <v>-0.26470455773738899</v>
      </c>
      <c r="AU104" s="2">
        <v>0</v>
      </c>
    </row>
    <row r="105" spans="1:47" x14ac:dyDescent="0.35">
      <c r="A105" s="4" t="s">
        <v>44</v>
      </c>
      <c r="B105" s="2">
        <v>0</v>
      </c>
      <c r="C105" s="2">
        <v>0</v>
      </c>
      <c r="D105" s="2">
        <v>0</v>
      </c>
      <c r="E105" s="2">
        <v>0</v>
      </c>
      <c r="F105" s="2">
        <v>0</v>
      </c>
      <c r="G105" s="2">
        <v>0</v>
      </c>
      <c r="H105" s="2">
        <v>0</v>
      </c>
      <c r="I105" s="2">
        <v>0</v>
      </c>
      <c r="J105" s="2">
        <v>0</v>
      </c>
      <c r="K105" s="2">
        <v>0</v>
      </c>
      <c r="L105" s="2">
        <v>0</v>
      </c>
      <c r="M105" s="2">
        <v>0</v>
      </c>
      <c r="N105" s="2">
        <v>0</v>
      </c>
      <c r="O105" s="2">
        <v>0</v>
      </c>
      <c r="Q105" s="4" t="s">
        <v>44</v>
      </c>
      <c r="R105" s="2">
        <v>0</v>
      </c>
      <c r="S105" s="2">
        <v>0</v>
      </c>
      <c r="T105" s="2">
        <v>0</v>
      </c>
      <c r="U105" s="2">
        <v>0</v>
      </c>
      <c r="V105" s="2">
        <v>0</v>
      </c>
      <c r="W105" s="2">
        <v>0</v>
      </c>
      <c r="X105" s="2">
        <v>0</v>
      </c>
      <c r="Y105" s="2">
        <v>0</v>
      </c>
      <c r="Z105" s="2">
        <v>0</v>
      </c>
      <c r="AA105" s="2">
        <v>0</v>
      </c>
      <c r="AB105" s="2">
        <v>0</v>
      </c>
      <c r="AC105" s="2">
        <v>0</v>
      </c>
      <c r="AD105" s="2">
        <v>0</v>
      </c>
      <c r="AE105" s="2">
        <v>0</v>
      </c>
      <c r="AG105" s="4" t="s">
        <v>44</v>
      </c>
      <c r="AH105" s="2">
        <v>0</v>
      </c>
      <c r="AI105" s="2">
        <v>0</v>
      </c>
      <c r="AJ105" s="2">
        <v>0</v>
      </c>
      <c r="AK105" s="2">
        <v>0</v>
      </c>
      <c r="AL105" s="2">
        <v>0</v>
      </c>
      <c r="AM105" s="2">
        <v>0</v>
      </c>
      <c r="AN105" s="2">
        <v>0</v>
      </c>
      <c r="AO105" s="2">
        <v>0.124918682014953</v>
      </c>
      <c r="AP105" s="2">
        <v>0.123183047701809</v>
      </c>
      <c r="AQ105" s="2">
        <v>0.12591658734503799</v>
      </c>
      <c r="AR105" s="2">
        <v>0</v>
      </c>
      <c r="AS105" s="2">
        <v>0</v>
      </c>
      <c r="AT105" s="2">
        <v>0</v>
      </c>
      <c r="AU105" s="2">
        <v>0</v>
      </c>
    </row>
    <row r="106" spans="1:47" x14ac:dyDescent="0.35">
      <c r="A106" s="4" t="s">
        <v>45</v>
      </c>
      <c r="B106" s="2">
        <v>0</v>
      </c>
      <c r="C106" s="2">
        <v>0.28428088494804199</v>
      </c>
      <c r="D106" s="2">
        <v>0</v>
      </c>
      <c r="E106" s="2">
        <v>0</v>
      </c>
      <c r="F106" s="2">
        <v>0.21030945800527401</v>
      </c>
      <c r="G106" s="2">
        <v>0.300025159985434</v>
      </c>
      <c r="H106" s="2">
        <v>0.40777033868070101</v>
      </c>
      <c r="I106" s="2">
        <v>0.12804927251162199</v>
      </c>
      <c r="J106" s="2">
        <v>0</v>
      </c>
      <c r="K106" s="2">
        <v>0.15358198695581701</v>
      </c>
      <c r="L106" s="2">
        <v>0</v>
      </c>
      <c r="M106" s="2">
        <v>-0.41407729412831001</v>
      </c>
      <c r="N106" s="2">
        <v>0</v>
      </c>
      <c r="O106" s="2">
        <v>0</v>
      </c>
      <c r="Q106" s="4" t="s">
        <v>45</v>
      </c>
      <c r="R106" s="2">
        <v>0.28185654589388598</v>
      </c>
      <c r="S106" s="2">
        <v>0.28539999608662597</v>
      </c>
      <c r="T106" s="2">
        <v>0</v>
      </c>
      <c r="U106" s="2">
        <v>0</v>
      </c>
      <c r="V106" s="2">
        <v>0</v>
      </c>
      <c r="W106" s="2">
        <v>0</v>
      </c>
      <c r="X106" s="2">
        <v>0</v>
      </c>
      <c r="Y106" s="2">
        <v>0</v>
      </c>
      <c r="Z106" s="2">
        <v>0</v>
      </c>
      <c r="AA106" s="2">
        <v>0</v>
      </c>
      <c r="AB106" s="2">
        <v>0</v>
      </c>
      <c r="AC106" s="2">
        <v>0</v>
      </c>
      <c r="AD106" s="2">
        <v>0</v>
      </c>
      <c r="AE106" s="2">
        <v>0</v>
      </c>
      <c r="AG106" s="4" t="s">
        <v>45</v>
      </c>
      <c r="AH106" s="2">
        <v>0</v>
      </c>
      <c r="AI106" s="2">
        <v>0.40026932807597398</v>
      </c>
      <c r="AJ106" s="2">
        <v>0</v>
      </c>
      <c r="AK106" s="2">
        <v>0</v>
      </c>
      <c r="AL106" s="2">
        <v>0</v>
      </c>
      <c r="AM106" s="2">
        <v>0</v>
      </c>
      <c r="AN106" s="2">
        <v>0</v>
      </c>
      <c r="AO106" s="2">
        <v>0</v>
      </c>
      <c r="AP106" s="2">
        <v>0</v>
      </c>
      <c r="AQ106" s="2">
        <v>0</v>
      </c>
      <c r="AR106" s="2">
        <v>-0.39559585286069798</v>
      </c>
      <c r="AS106" s="2">
        <v>-0.55610302487111096</v>
      </c>
      <c r="AT106" s="2">
        <v>-0.377859212244127</v>
      </c>
      <c r="AU106" s="2">
        <v>-0.30611276148389899</v>
      </c>
    </row>
    <row r="107" spans="1:47" x14ac:dyDescent="0.35">
      <c r="A107" s="4" t="s">
        <v>46</v>
      </c>
      <c r="B107" s="2">
        <v>0.32756314307287698</v>
      </c>
      <c r="C107" s="2">
        <v>0.38853934579562799</v>
      </c>
      <c r="D107" s="2">
        <v>0</v>
      </c>
      <c r="E107" s="2">
        <v>0.57529922774883802</v>
      </c>
      <c r="F107" s="2">
        <v>0</v>
      </c>
      <c r="G107" s="2">
        <v>0.512596677354202</v>
      </c>
      <c r="H107" s="2">
        <v>0.48101514078954999</v>
      </c>
      <c r="I107" s="2">
        <v>0.27207918805565101</v>
      </c>
      <c r="J107" s="2">
        <v>0.28244468456280097</v>
      </c>
      <c r="K107" s="2">
        <v>0.29734740969655399</v>
      </c>
      <c r="L107" s="2">
        <v>0</v>
      </c>
      <c r="M107" s="2">
        <v>-0.32630248454891497</v>
      </c>
      <c r="N107" s="2">
        <v>0</v>
      </c>
      <c r="O107" s="2">
        <v>0</v>
      </c>
      <c r="Q107" s="4" t="s">
        <v>46</v>
      </c>
      <c r="R107" s="2">
        <v>0.28844449554339802</v>
      </c>
      <c r="S107" s="2">
        <v>0.33934702669273897</v>
      </c>
      <c r="T107" s="2">
        <v>0.291319009811982</v>
      </c>
      <c r="U107" s="2">
        <v>0.49462032512500198</v>
      </c>
      <c r="V107" s="2">
        <v>0</v>
      </c>
      <c r="W107" s="2">
        <v>0.33260659223800398</v>
      </c>
      <c r="X107" s="2">
        <v>0.40865588475935399</v>
      </c>
      <c r="Y107" s="2">
        <v>0.239846546418126</v>
      </c>
      <c r="Z107" s="2">
        <v>0.26505591616409102</v>
      </c>
      <c r="AA107" s="2">
        <v>0.24874776629131001</v>
      </c>
      <c r="AB107" s="2">
        <v>0</v>
      </c>
      <c r="AC107" s="2">
        <v>0</v>
      </c>
      <c r="AD107" s="2">
        <v>0</v>
      </c>
      <c r="AE107" s="2">
        <v>0</v>
      </c>
      <c r="AG107" s="4" t="s">
        <v>46</v>
      </c>
      <c r="AH107" s="2">
        <v>0</v>
      </c>
      <c r="AI107" s="2">
        <v>0.47593049581390401</v>
      </c>
      <c r="AJ107" s="2">
        <v>0</v>
      </c>
      <c r="AK107" s="2">
        <v>0</v>
      </c>
      <c r="AL107" s="2">
        <v>0</v>
      </c>
      <c r="AM107" s="2">
        <v>0</v>
      </c>
      <c r="AN107" s="2">
        <v>0.28513483435918902</v>
      </c>
      <c r="AO107" s="2">
        <v>0</v>
      </c>
      <c r="AP107" s="2">
        <v>0</v>
      </c>
      <c r="AQ107" s="2">
        <v>0</v>
      </c>
      <c r="AR107" s="2">
        <v>-0.38876196166311699</v>
      </c>
      <c r="AS107" s="2">
        <v>-0.57051999707273604</v>
      </c>
      <c r="AT107" s="2">
        <v>-0.35787371192984402</v>
      </c>
      <c r="AU107" s="2">
        <v>-0.226950984246265</v>
      </c>
    </row>
    <row r="108" spans="1:47" x14ac:dyDescent="0.35">
      <c r="A108" s="4" t="s">
        <v>47</v>
      </c>
      <c r="B108" s="2">
        <v>0</v>
      </c>
      <c r="C108" s="2">
        <v>0</v>
      </c>
      <c r="D108" s="2">
        <v>0</v>
      </c>
      <c r="E108" s="2">
        <v>0.52886080051853901</v>
      </c>
      <c r="F108" s="2">
        <v>0.30175030268145298</v>
      </c>
      <c r="G108" s="2">
        <v>0</v>
      </c>
      <c r="H108" s="2">
        <v>0.46919160204425397</v>
      </c>
      <c r="I108" s="2">
        <v>0.23101655324136899</v>
      </c>
      <c r="J108" s="2">
        <v>0.239912920329515</v>
      </c>
      <c r="K108" s="2">
        <v>0.22412629308340401</v>
      </c>
      <c r="L108" s="2">
        <v>0</v>
      </c>
      <c r="M108" s="2">
        <v>-0.38636676089687799</v>
      </c>
      <c r="N108" s="2">
        <v>0</v>
      </c>
      <c r="O108" s="2">
        <v>0</v>
      </c>
      <c r="Q108" s="4" t="s">
        <v>47</v>
      </c>
      <c r="R108" s="2">
        <v>0.37047161274046397</v>
      </c>
      <c r="S108" s="2">
        <v>0.37214953267651801</v>
      </c>
      <c r="T108" s="2">
        <v>0.35866655232092498</v>
      </c>
      <c r="U108" s="2">
        <v>0.65642329601434402</v>
      </c>
      <c r="V108" s="2">
        <v>0.39576541945572002</v>
      </c>
      <c r="W108" s="2">
        <v>0</v>
      </c>
      <c r="X108" s="2">
        <v>0.46620141395783798</v>
      </c>
      <c r="Y108" s="2">
        <v>0.25106001690359703</v>
      </c>
      <c r="Z108" s="2">
        <v>0.23834460832742099</v>
      </c>
      <c r="AA108" s="2">
        <v>0.24687724703621899</v>
      </c>
      <c r="AB108" s="2">
        <v>0</v>
      </c>
      <c r="AC108" s="2">
        <v>0</v>
      </c>
      <c r="AD108" s="2">
        <v>0</v>
      </c>
      <c r="AE108" s="2">
        <v>0</v>
      </c>
      <c r="AG108" s="4" t="s">
        <v>47</v>
      </c>
      <c r="AH108" s="2">
        <v>0</v>
      </c>
      <c r="AI108" s="2">
        <v>0.32603877269457698</v>
      </c>
      <c r="AJ108" s="2">
        <v>0</v>
      </c>
      <c r="AK108" s="2">
        <v>0.41943723801606903</v>
      </c>
      <c r="AL108" s="2">
        <v>0.40554603709923298</v>
      </c>
      <c r="AM108" s="2">
        <v>0</v>
      </c>
      <c r="AN108" s="2">
        <v>0.36762856011341899</v>
      </c>
      <c r="AO108" s="2">
        <v>0</v>
      </c>
      <c r="AP108" s="2">
        <v>0</v>
      </c>
      <c r="AQ108" s="2">
        <v>0</v>
      </c>
      <c r="AR108" s="2">
        <v>-0.26455631309588101</v>
      </c>
      <c r="AS108" s="2">
        <v>-0.49288458043970201</v>
      </c>
      <c r="AT108" s="2">
        <v>-0.25561871415684001</v>
      </c>
      <c r="AU108" s="2">
        <v>0</v>
      </c>
    </row>
    <row r="109" spans="1:47" x14ac:dyDescent="0.35">
      <c r="A109" s="4" t="s">
        <v>48</v>
      </c>
      <c r="B109" s="2">
        <v>0</v>
      </c>
      <c r="C109" s="2">
        <v>0.23995807945713099</v>
      </c>
      <c r="D109" s="2">
        <v>0</v>
      </c>
      <c r="E109" s="2">
        <v>0.35081850826706601</v>
      </c>
      <c r="F109" s="2">
        <v>0.199700623129344</v>
      </c>
      <c r="G109" s="2">
        <v>0.27547748108126102</v>
      </c>
      <c r="H109" s="2">
        <v>0</v>
      </c>
      <c r="I109" s="2">
        <v>0.143614320266748</v>
      </c>
      <c r="J109" s="2">
        <v>0.148327442141507</v>
      </c>
      <c r="K109" s="2">
        <v>0.155110131912576</v>
      </c>
      <c r="L109" s="2">
        <v>0</v>
      </c>
      <c r="M109" s="2">
        <v>-0.37507660391695502</v>
      </c>
      <c r="N109" s="2">
        <v>0</v>
      </c>
      <c r="O109" s="2">
        <v>0</v>
      </c>
      <c r="Q109" s="4" t="s">
        <v>48</v>
      </c>
      <c r="R109" s="2">
        <v>0.20211417587511399</v>
      </c>
      <c r="S109" s="2">
        <v>0.32819391227285299</v>
      </c>
      <c r="T109" s="2">
        <v>0</v>
      </c>
      <c r="U109" s="2">
        <v>0.39405544203366</v>
      </c>
      <c r="V109" s="2">
        <v>0</v>
      </c>
      <c r="W109" s="2">
        <v>0</v>
      </c>
      <c r="X109" s="2">
        <v>0</v>
      </c>
      <c r="Y109" s="2">
        <v>0</v>
      </c>
      <c r="Z109" s="2">
        <v>0</v>
      </c>
      <c r="AA109" s="2">
        <v>0</v>
      </c>
      <c r="AB109" s="2">
        <v>0</v>
      </c>
      <c r="AC109" s="2">
        <v>0</v>
      </c>
      <c r="AD109" s="2">
        <v>0</v>
      </c>
      <c r="AE109" s="2">
        <v>0</v>
      </c>
      <c r="AG109" s="4" t="s">
        <v>48</v>
      </c>
      <c r="AH109" s="2">
        <v>0</v>
      </c>
      <c r="AI109" s="2">
        <v>0.46318151409936598</v>
      </c>
      <c r="AJ109" s="2">
        <v>0</v>
      </c>
      <c r="AK109" s="2">
        <v>0</v>
      </c>
      <c r="AL109" s="2">
        <v>0</v>
      </c>
      <c r="AM109" s="2">
        <v>0</v>
      </c>
      <c r="AN109" s="2">
        <v>0</v>
      </c>
      <c r="AO109" s="2">
        <v>0</v>
      </c>
      <c r="AP109" s="2">
        <v>0</v>
      </c>
      <c r="AQ109" s="2">
        <v>0</v>
      </c>
      <c r="AR109" s="2">
        <v>-0.34096619356583602</v>
      </c>
      <c r="AS109" s="2">
        <v>-0.43814313692849099</v>
      </c>
      <c r="AT109" s="2">
        <v>-0.31523742869934701</v>
      </c>
      <c r="AU109" s="2">
        <v>-0.24387462556293901</v>
      </c>
    </row>
    <row r="110" spans="1:47" x14ac:dyDescent="0.35">
      <c r="A110" s="4" t="s">
        <v>49</v>
      </c>
      <c r="B110" s="2">
        <v>0</v>
      </c>
      <c r="C110" s="2">
        <v>0.442929337349525</v>
      </c>
      <c r="D110" s="2">
        <v>0</v>
      </c>
      <c r="E110" s="2">
        <v>0.34666717785316897</v>
      </c>
      <c r="F110" s="2">
        <v>0.34603524172983302</v>
      </c>
      <c r="G110" s="2">
        <v>0.36855533385218098</v>
      </c>
      <c r="H110" s="2">
        <v>0.35154307040106603</v>
      </c>
      <c r="I110" s="2">
        <v>0</v>
      </c>
      <c r="J110" s="2">
        <v>0.48405989407497402</v>
      </c>
      <c r="K110" s="2">
        <v>0.49213080422917299</v>
      </c>
      <c r="L110" s="2">
        <v>0</v>
      </c>
      <c r="M110" s="2">
        <v>0</v>
      </c>
      <c r="N110" s="2">
        <v>0</v>
      </c>
      <c r="O110" s="2">
        <v>0</v>
      </c>
      <c r="Q110" s="4" t="s">
        <v>49</v>
      </c>
      <c r="R110" s="2">
        <v>0</v>
      </c>
      <c r="S110" s="2">
        <v>0</v>
      </c>
      <c r="T110" s="2">
        <v>0</v>
      </c>
      <c r="U110" s="2">
        <v>0.27846336004003203</v>
      </c>
      <c r="V110" s="2">
        <v>0.27155447298899998</v>
      </c>
      <c r="W110" s="2">
        <v>0.27628823571212502</v>
      </c>
      <c r="X110" s="2">
        <v>0.28400604717373301</v>
      </c>
      <c r="Y110" s="2">
        <v>0</v>
      </c>
      <c r="Z110" s="2">
        <v>0.46508264872774302</v>
      </c>
      <c r="AA110" s="2">
        <v>0.40009243452787502</v>
      </c>
      <c r="AB110" s="2">
        <v>0</v>
      </c>
      <c r="AC110" s="2">
        <v>0</v>
      </c>
      <c r="AD110" s="2">
        <v>0</v>
      </c>
      <c r="AE110" s="2">
        <v>0</v>
      </c>
      <c r="AG110" s="4" t="s">
        <v>49</v>
      </c>
      <c r="AH110" s="2">
        <v>0.25015968804272798</v>
      </c>
      <c r="AI110" s="2">
        <v>0</v>
      </c>
      <c r="AJ110" s="2">
        <v>0.362400557265317</v>
      </c>
      <c r="AK110" s="2">
        <v>0.27460448008467497</v>
      </c>
      <c r="AL110" s="2">
        <v>0.26221603197190302</v>
      </c>
      <c r="AM110" s="2">
        <v>0.27927969790263901</v>
      </c>
      <c r="AN110" s="2">
        <v>0.27599412329374201</v>
      </c>
      <c r="AO110" s="2">
        <v>0</v>
      </c>
      <c r="AP110" s="2">
        <v>0.36316932375504601</v>
      </c>
      <c r="AQ110" s="2">
        <v>0.36753819949570599</v>
      </c>
      <c r="AR110" s="2">
        <v>0</v>
      </c>
      <c r="AS110" s="2">
        <v>0</v>
      </c>
      <c r="AT110" s="2">
        <v>0</v>
      </c>
      <c r="AU110" s="2">
        <v>0</v>
      </c>
    </row>
    <row r="111" spans="1:47" x14ac:dyDescent="0.35">
      <c r="A111" s="4" t="s">
        <v>50</v>
      </c>
      <c r="B111" s="2">
        <v>0</v>
      </c>
      <c r="C111" s="2">
        <v>0.34692092437566602</v>
      </c>
      <c r="D111" s="2">
        <v>0</v>
      </c>
      <c r="E111" s="2">
        <v>0.377946054756085</v>
      </c>
      <c r="F111" s="2">
        <v>0.37026009486644001</v>
      </c>
      <c r="G111" s="2">
        <v>0.39476447165977901</v>
      </c>
      <c r="H111" s="2">
        <v>0.37448940944535802</v>
      </c>
      <c r="I111" s="2">
        <v>0.45458365144940199</v>
      </c>
      <c r="J111" s="2">
        <v>0</v>
      </c>
      <c r="K111" s="2">
        <v>0.44309131273355501</v>
      </c>
      <c r="L111" s="2">
        <v>0.33123237907823799</v>
      </c>
      <c r="M111" s="2">
        <v>0</v>
      </c>
      <c r="N111" s="2">
        <v>0</v>
      </c>
      <c r="O111" s="2">
        <v>0</v>
      </c>
      <c r="Q111" s="4" t="s">
        <v>50</v>
      </c>
      <c r="R111" s="2">
        <v>0</v>
      </c>
      <c r="S111" s="2">
        <v>0</v>
      </c>
      <c r="T111" s="2">
        <v>0</v>
      </c>
      <c r="U111" s="2">
        <v>0.21255541424132501</v>
      </c>
      <c r="V111" s="2">
        <v>0.243641609661053</v>
      </c>
      <c r="W111" s="2">
        <v>0.21834354531818501</v>
      </c>
      <c r="X111" s="2">
        <v>0.21502720022208599</v>
      </c>
      <c r="Y111" s="2">
        <v>0.35822729646114598</v>
      </c>
      <c r="Z111" s="2">
        <v>0</v>
      </c>
      <c r="AA111" s="2">
        <v>0.33241206064370898</v>
      </c>
      <c r="AB111" s="2">
        <v>0.30574164821161898</v>
      </c>
      <c r="AC111" s="2">
        <v>0</v>
      </c>
      <c r="AD111" s="2">
        <v>0</v>
      </c>
      <c r="AE111" s="2">
        <v>0</v>
      </c>
      <c r="AG111" s="4" t="s">
        <v>50</v>
      </c>
      <c r="AH111" s="2">
        <v>0.27902541583316798</v>
      </c>
      <c r="AI111" s="2">
        <v>0.28919208056874401</v>
      </c>
      <c r="AJ111" s="2">
        <v>0.38917664564340299</v>
      </c>
      <c r="AK111" s="2">
        <v>0.32423542699431501</v>
      </c>
      <c r="AL111" s="2">
        <v>0.321339785092288</v>
      </c>
      <c r="AM111" s="2">
        <v>0.31712888194206501</v>
      </c>
      <c r="AN111" s="2">
        <v>0.32016191419684198</v>
      </c>
      <c r="AO111" s="2">
        <v>0.45056507862786399</v>
      </c>
      <c r="AP111" s="2">
        <v>0</v>
      </c>
      <c r="AQ111" s="2">
        <v>0.395583997763512</v>
      </c>
      <c r="AR111" s="2">
        <v>0</v>
      </c>
      <c r="AS111" s="2">
        <v>0</v>
      </c>
      <c r="AT111" s="2">
        <v>0</v>
      </c>
      <c r="AU111" s="2">
        <v>0</v>
      </c>
    </row>
    <row r="112" spans="1:47" x14ac:dyDescent="0.35">
      <c r="A112" s="4" t="s">
        <v>51</v>
      </c>
      <c r="B112" s="2">
        <v>0</v>
      </c>
      <c r="C112" s="2">
        <v>0.40180015160821803</v>
      </c>
      <c r="D112" s="2">
        <v>0</v>
      </c>
      <c r="E112" s="2">
        <v>0.33781018189994899</v>
      </c>
      <c r="F112" s="2">
        <v>0.33189834077449198</v>
      </c>
      <c r="G112" s="2">
        <v>0.33350994179044202</v>
      </c>
      <c r="H112" s="2">
        <v>0.33140289592024003</v>
      </c>
      <c r="I112" s="2">
        <v>0.379853591988912</v>
      </c>
      <c r="J112" s="2">
        <v>0.370224711400853</v>
      </c>
      <c r="K112" s="2">
        <v>0</v>
      </c>
      <c r="L112" s="2">
        <v>0</v>
      </c>
      <c r="M112" s="2">
        <v>0</v>
      </c>
      <c r="N112" s="2">
        <v>0</v>
      </c>
      <c r="O112" s="2">
        <v>0</v>
      </c>
      <c r="Q112" s="4" t="s">
        <v>51</v>
      </c>
      <c r="R112" s="2">
        <v>0</v>
      </c>
      <c r="S112" s="2">
        <v>0</v>
      </c>
      <c r="T112" s="2">
        <v>0</v>
      </c>
      <c r="U112" s="2">
        <v>0.28755840886197198</v>
      </c>
      <c r="V112" s="2">
        <v>0.29099190917935203</v>
      </c>
      <c r="W112" s="2">
        <v>0.282267826729451</v>
      </c>
      <c r="X112" s="2">
        <v>0.29694465685499699</v>
      </c>
      <c r="Y112" s="2">
        <v>0.41186531105814</v>
      </c>
      <c r="Z112" s="2">
        <v>0.422818870758917</v>
      </c>
      <c r="AA112" s="2">
        <v>0</v>
      </c>
      <c r="AB112" s="2">
        <v>0</v>
      </c>
      <c r="AC112" s="2">
        <v>0</v>
      </c>
      <c r="AD112" s="2">
        <v>0</v>
      </c>
      <c r="AE112" s="2">
        <v>0</v>
      </c>
      <c r="AG112" s="4" t="s">
        <v>51</v>
      </c>
      <c r="AH112" s="2">
        <v>0.33658905515915899</v>
      </c>
      <c r="AI112" s="2">
        <v>0.22923318071438201</v>
      </c>
      <c r="AJ112" s="2">
        <v>0.40417795874211099</v>
      </c>
      <c r="AK112" s="2">
        <v>0.31770445789419</v>
      </c>
      <c r="AL112" s="2">
        <v>0.31506735376356199</v>
      </c>
      <c r="AM112" s="2">
        <v>0.31766157056079602</v>
      </c>
      <c r="AN112" s="2">
        <v>0.30729274707500898</v>
      </c>
      <c r="AO112" s="2">
        <v>0.38572153012008298</v>
      </c>
      <c r="AP112" s="2">
        <v>0.34927991878911102</v>
      </c>
      <c r="AQ112" s="2">
        <v>0</v>
      </c>
      <c r="AR112" s="2">
        <v>0</v>
      </c>
      <c r="AS112" s="2">
        <v>0</v>
      </c>
      <c r="AT112" s="2">
        <v>0</v>
      </c>
      <c r="AU112" s="2">
        <v>0</v>
      </c>
    </row>
    <row r="113" spans="1:47" x14ac:dyDescent="0.35">
      <c r="A113" s="4" t="s">
        <v>52</v>
      </c>
      <c r="B113" s="2">
        <v>0</v>
      </c>
      <c r="C113" s="2">
        <v>0</v>
      </c>
      <c r="D113" s="2">
        <v>0</v>
      </c>
      <c r="E113" s="2">
        <v>0</v>
      </c>
      <c r="F113" s="2">
        <v>0</v>
      </c>
      <c r="G113" s="2">
        <v>0</v>
      </c>
      <c r="H113" s="2">
        <v>0</v>
      </c>
      <c r="I113" s="2">
        <v>0</v>
      </c>
      <c r="J113" s="2">
        <v>0</v>
      </c>
      <c r="K113" s="2">
        <v>0</v>
      </c>
      <c r="L113" s="2">
        <v>0</v>
      </c>
      <c r="M113" s="2">
        <v>0</v>
      </c>
      <c r="N113" s="2">
        <v>0</v>
      </c>
      <c r="O113" s="2">
        <v>0</v>
      </c>
      <c r="Q113" s="4" t="s">
        <v>52</v>
      </c>
      <c r="R113" s="2">
        <v>0</v>
      </c>
      <c r="S113" s="2">
        <v>0</v>
      </c>
      <c r="T113" s="2">
        <v>0</v>
      </c>
      <c r="U113" s="2">
        <v>0</v>
      </c>
      <c r="V113" s="2">
        <v>0</v>
      </c>
      <c r="W113" s="2">
        <v>0</v>
      </c>
      <c r="X113" s="2">
        <v>0</v>
      </c>
      <c r="Y113" s="2">
        <v>0</v>
      </c>
      <c r="Z113" s="2">
        <v>0</v>
      </c>
      <c r="AA113" s="2">
        <v>0</v>
      </c>
      <c r="AB113" s="2">
        <v>0</v>
      </c>
      <c r="AC113" s="2">
        <v>0</v>
      </c>
      <c r="AD113" s="2">
        <v>0</v>
      </c>
      <c r="AE113" s="2">
        <v>0</v>
      </c>
      <c r="AG113" s="4" t="s">
        <v>52</v>
      </c>
      <c r="AH113" s="2">
        <v>0</v>
      </c>
      <c r="AI113" s="2">
        <v>-8.2930471825907598E-2</v>
      </c>
      <c r="AJ113" s="2">
        <v>-5.1579661684410097E-2</v>
      </c>
      <c r="AK113" s="2">
        <v>-8.8770548693218501E-2</v>
      </c>
      <c r="AL113" s="2">
        <v>-8.9941437871745203E-2</v>
      </c>
      <c r="AM113" s="2">
        <v>-7.7502344350529606E-2</v>
      </c>
      <c r="AN113" s="2">
        <v>-8.6658569097593396E-2</v>
      </c>
      <c r="AO113" s="2">
        <v>0</v>
      </c>
      <c r="AP113" s="2">
        <v>0</v>
      </c>
      <c r="AQ113" s="2">
        <v>0</v>
      </c>
      <c r="AR113" s="2">
        <v>0</v>
      </c>
      <c r="AS113" s="2">
        <v>0</v>
      </c>
      <c r="AT113" s="2">
        <v>0</v>
      </c>
      <c r="AU113" s="2">
        <v>0</v>
      </c>
    </row>
    <row r="114" spans="1:47" x14ac:dyDescent="0.35">
      <c r="A114" s="4" t="s">
        <v>53</v>
      </c>
      <c r="B114" s="2">
        <v>0</v>
      </c>
      <c r="C114" s="2">
        <v>0</v>
      </c>
      <c r="D114" s="2">
        <v>0</v>
      </c>
      <c r="E114" s="2">
        <v>-6.9926878081073104E-2</v>
      </c>
      <c r="F114" s="2">
        <v>-6.4485220417389702E-2</v>
      </c>
      <c r="G114" s="2">
        <v>-6.8147710928157607E-2</v>
      </c>
      <c r="H114" s="2">
        <v>-6.8066898191714201E-2</v>
      </c>
      <c r="I114" s="2">
        <v>-3.7307943382893102E-2</v>
      </c>
      <c r="J114" s="2">
        <v>-3.8683868872548897E-2</v>
      </c>
      <c r="K114" s="2">
        <v>-3.8302374119690299E-2</v>
      </c>
      <c r="L114" s="2">
        <v>0</v>
      </c>
      <c r="M114" s="2">
        <v>0</v>
      </c>
      <c r="N114" s="2">
        <v>0</v>
      </c>
      <c r="O114" s="2">
        <v>0</v>
      </c>
      <c r="Q114" s="4" t="s">
        <v>53</v>
      </c>
      <c r="R114" s="2">
        <v>0</v>
      </c>
      <c r="S114" s="2">
        <v>0</v>
      </c>
      <c r="T114" s="2">
        <v>0</v>
      </c>
      <c r="U114" s="2">
        <v>0</v>
      </c>
      <c r="V114" s="2">
        <v>0</v>
      </c>
      <c r="W114" s="2">
        <v>0</v>
      </c>
      <c r="X114" s="2">
        <v>0</v>
      </c>
      <c r="Y114" s="2">
        <v>0</v>
      </c>
      <c r="Z114" s="2">
        <v>0</v>
      </c>
      <c r="AA114" s="2">
        <v>0</v>
      </c>
      <c r="AB114" s="2">
        <v>0</v>
      </c>
      <c r="AC114" s="2">
        <v>0</v>
      </c>
      <c r="AD114" s="2">
        <v>0</v>
      </c>
      <c r="AE114" s="2">
        <v>0</v>
      </c>
      <c r="AG114" s="4" t="s">
        <v>53</v>
      </c>
      <c r="AH114" s="2">
        <v>0</v>
      </c>
      <c r="AI114" s="2">
        <v>-7.5481005112316493E-2</v>
      </c>
      <c r="AJ114" s="2">
        <v>-0.11831895443106601</v>
      </c>
      <c r="AK114" s="2">
        <v>-0.155367834624691</v>
      </c>
      <c r="AL114" s="2">
        <v>-0.15969529143762301</v>
      </c>
      <c r="AM114" s="2">
        <v>-0.15357855241021501</v>
      </c>
      <c r="AN114" s="2">
        <v>-0.13873101798363299</v>
      </c>
      <c r="AO114" s="2">
        <v>-8.9270305124222807E-2</v>
      </c>
      <c r="AP114" s="2">
        <v>-9.0990417208904301E-2</v>
      </c>
      <c r="AQ114" s="2">
        <v>-9.07056072515805E-2</v>
      </c>
      <c r="AR114" s="2">
        <v>-0.31448423013392202</v>
      </c>
      <c r="AS114" s="2">
        <v>0</v>
      </c>
      <c r="AT114" s="2">
        <v>-0.32560568400075801</v>
      </c>
      <c r="AU114" s="2">
        <v>-0.16182667426605399</v>
      </c>
    </row>
    <row r="115" spans="1:47" x14ac:dyDescent="0.35">
      <c r="A115" s="4" t="s">
        <v>54</v>
      </c>
      <c r="B115" s="2">
        <v>0</v>
      </c>
      <c r="C115" s="2">
        <v>0</v>
      </c>
      <c r="D115" s="2">
        <v>0</v>
      </c>
      <c r="E115" s="2">
        <v>0</v>
      </c>
      <c r="F115" s="2">
        <v>0</v>
      </c>
      <c r="G115" s="2">
        <v>0</v>
      </c>
      <c r="H115" s="2">
        <v>0</v>
      </c>
      <c r="I115" s="2">
        <v>0</v>
      </c>
      <c r="J115" s="2">
        <v>0</v>
      </c>
      <c r="K115" s="2">
        <v>0</v>
      </c>
      <c r="L115" s="2">
        <v>0</v>
      </c>
      <c r="M115" s="2">
        <v>0</v>
      </c>
      <c r="N115" s="2">
        <v>0</v>
      </c>
      <c r="O115" s="2">
        <v>0</v>
      </c>
      <c r="Q115" s="4" t="s">
        <v>54</v>
      </c>
      <c r="R115" s="2">
        <v>0</v>
      </c>
      <c r="S115" s="2">
        <v>0</v>
      </c>
      <c r="T115" s="2">
        <v>0</v>
      </c>
      <c r="U115" s="2">
        <v>0</v>
      </c>
      <c r="V115" s="2">
        <v>0</v>
      </c>
      <c r="W115" s="2">
        <v>0</v>
      </c>
      <c r="X115" s="2">
        <v>0</v>
      </c>
      <c r="Y115" s="2">
        <v>0</v>
      </c>
      <c r="Z115" s="2">
        <v>0</v>
      </c>
      <c r="AA115" s="2">
        <v>0</v>
      </c>
      <c r="AB115" s="2">
        <v>0</v>
      </c>
      <c r="AC115" s="2">
        <v>0</v>
      </c>
      <c r="AD115" s="2">
        <v>0</v>
      </c>
      <c r="AE115" s="2">
        <v>0</v>
      </c>
      <c r="AG115" s="4" t="s">
        <v>54</v>
      </c>
      <c r="AH115" s="2">
        <v>0</v>
      </c>
      <c r="AI115" s="2">
        <v>-6.6266604645760702E-2</v>
      </c>
      <c r="AJ115" s="2">
        <v>0</v>
      </c>
      <c r="AK115" s="2">
        <v>-7.0640856671701099E-2</v>
      </c>
      <c r="AL115" s="2">
        <v>-6.8916007846310204E-2</v>
      </c>
      <c r="AM115" s="2">
        <v>-6.0939020781139198E-2</v>
      </c>
      <c r="AN115" s="2">
        <v>-6.6432913172808306E-2</v>
      </c>
      <c r="AO115" s="2">
        <v>0</v>
      </c>
      <c r="AP115" s="2">
        <v>0</v>
      </c>
      <c r="AQ115" s="2">
        <v>0</v>
      </c>
      <c r="AR115" s="2">
        <v>0</v>
      </c>
      <c r="AS115" s="2">
        <v>0</v>
      </c>
      <c r="AT115" s="2">
        <v>0</v>
      </c>
      <c r="AU115" s="2">
        <v>0</v>
      </c>
    </row>
    <row r="116" spans="1:47" x14ac:dyDescent="0.35">
      <c r="A116" s="4" t="s">
        <v>55</v>
      </c>
      <c r="B116" s="2">
        <v>0</v>
      </c>
      <c r="C116" s="2">
        <v>0</v>
      </c>
      <c r="D116" s="2">
        <v>0</v>
      </c>
      <c r="E116" s="2">
        <v>0</v>
      </c>
      <c r="F116" s="2">
        <v>0</v>
      </c>
      <c r="G116" s="2">
        <v>0</v>
      </c>
      <c r="H116" s="2">
        <v>0</v>
      </c>
      <c r="I116" s="2">
        <v>0</v>
      </c>
      <c r="J116" s="2">
        <v>0</v>
      </c>
      <c r="K116" s="2">
        <v>0</v>
      </c>
      <c r="L116" s="2">
        <v>0</v>
      </c>
      <c r="M116" s="2">
        <v>0</v>
      </c>
      <c r="N116" s="2">
        <v>0</v>
      </c>
      <c r="O116" s="2">
        <v>0</v>
      </c>
      <c r="Q116" s="4" t="s">
        <v>55</v>
      </c>
      <c r="R116" s="2">
        <v>0</v>
      </c>
      <c r="S116" s="2">
        <v>0</v>
      </c>
      <c r="T116" s="2">
        <v>0</v>
      </c>
      <c r="U116" s="2">
        <v>0</v>
      </c>
      <c r="V116" s="2">
        <v>0</v>
      </c>
      <c r="W116" s="2">
        <v>0</v>
      </c>
      <c r="X116" s="2">
        <v>0</v>
      </c>
      <c r="Y116" s="2">
        <v>0</v>
      </c>
      <c r="Z116" s="2">
        <v>0</v>
      </c>
      <c r="AA116" s="2">
        <v>0</v>
      </c>
      <c r="AB116" s="2">
        <v>0</v>
      </c>
      <c r="AC116" s="2">
        <v>0</v>
      </c>
      <c r="AD116" s="2">
        <v>0</v>
      </c>
      <c r="AE116" s="2">
        <v>0</v>
      </c>
      <c r="AG116" s="4" t="s">
        <v>55</v>
      </c>
      <c r="AH116" s="2">
        <v>0</v>
      </c>
      <c r="AI116" s="2">
        <v>0</v>
      </c>
      <c r="AJ116" s="2">
        <v>0</v>
      </c>
      <c r="AK116" s="2">
        <v>-3.81791285996591E-2</v>
      </c>
      <c r="AL116" s="2">
        <v>-3.2497181666028302E-2</v>
      </c>
      <c r="AM116" s="2">
        <v>-3.1442295776362601E-2</v>
      </c>
      <c r="AN116" s="2">
        <v>-3.5178929587568603E-2</v>
      </c>
      <c r="AO116" s="2">
        <v>0</v>
      </c>
      <c r="AP116" s="2">
        <v>0</v>
      </c>
      <c r="AQ116" s="2">
        <v>0</v>
      </c>
      <c r="AR116" s="2">
        <v>0</v>
      </c>
      <c r="AS116" s="2">
        <v>0</v>
      </c>
      <c r="AT116" s="2">
        <v>0</v>
      </c>
      <c r="AU116" s="2">
        <v>0</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1"/>
  <sheetViews>
    <sheetView workbookViewId="0">
      <selection activeCell="A2" sqref="A2"/>
    </sheetView>
  </sheetViews>
  <sheetFormatPr baseColWidth="10" defaultColWidth="11.453125" defaultRowHeight="15.5" x14ac:dyDescent="0.35"/>
  <cols>
    <col min="1" max="1" width="19.81640625" style="2" customWidth="1"/>
    <col min="2" max="2" width="26.54296875" style="2" bestFit="1" customWidth="1"/>
    <col min="3" max="3" width="18.453125" style="2" bestFit="1" customWidth="1"/>
    <col min="4" max="4" width="18.453125" style="2" customWidth="1"/>
    <col min="5" max="5" width="19" style="2" customWidth="1"/>
    <col min="6" max="6" width="25.54296875" style="2" bestFit="1" customWidth="1"/>
    <col min="7" max="7" width="18.453125" style="2" bestFit="1" customWidth="1"/>
    <col min="8" max="8" width="11.453125" style="2"/>
    <col min="9" max="9" width="19.81640625" style="2" customWidth="1"/>
    <col min="10" max="10" width="26.54296875" style="2" bestFit="1" customWidth="1"/>
    <col min="11" max="11" width="18.1796875" style="2" bestFit="1" customWidth="1"/>
    <col min="12" max="16384" width="11.453125" style="2"/>
  </cols>
  <sheetData>
    <row r="1" spans="1:11" x14ac:dyDescent="0.35">
      <c r="A1" s="2" t="s">
        <v>57</v>
      </c>
    </row>
    <row r="3" spans="1:11" x14ac:dyDescent="0.35">
      <c r="A3" s="1" t="s">
        <v>21</v>
      </c>
      <c r="E3" s="1" t="s">
        <v>22</v>
      </c>
      <c r="I3" s="1" t="s">
        <v>20</v>
      </c>
    </row>
    <row r="4" spans="1:11" x14ac:dyDescent="0.35">
      <c r="A4" s="6" t="s">
        <v>56</v>
      </c>
      <c r="B4" s="6" t="s">
        <v>19</v>
      </c>
      <c r="C4" s="6" t="s">
        <v>11</v>
      </c>
      <c r="E4" s="6" t="s">
        <v>56</v>
      </c>
      <c r="F4" s="6" t="s">
        <v>19</v>
      </c>
      <c r="G4" s="6" t="s">
        <v>11</v>
      </c>
      <c r="I4" s="6" t="s">
        <v>56</v>
      </c>
      <c r="J4" s="6" t="s">
        <v>19</v>
      </c>
      <c r="K4" s="6" t="s">
        <v>11</v>
      </c>
    </row>
    <row r="5" spans="1:11" x14ac:dyDescent="0.35">
      <c r="A5" s="3" t="s">
        <v>0</v>
      </c>
      <c r="B5" s="17">
        <v>-28000000</v>
      </c>
      <c r="C5" s="17">
        <v>0</v>
      </c>
      <c r="D5" s="3"/>
      <c r="E5" s="2" t="s">
        <v>5</v>
      </c>
      <c r="F5" s="17">
        <v>-50550000</v>
      </c>
      <c r="G5" s="17">
        <v>434150000.00000006</v>
      </c>
      <c r="I5" s="2" t="s">
        <v>12</v>
      </c>
      <c r="J5" s="17">
        <v>26500000</v>
      </c>
      <c r="K5" s="17">
        <v>0</v>
      </c>
    </row>
    <row r="6" spans="1:11" x14ac:dyDescent="0.35">
      <c r="A6" s="3" t="s">
        <v>1</v>
      </c>
      <c r="B6" s="17">
        <v>-61148000</v>
      </c>
      <c r="C6" s="17">
        <v>0</v>
      </c>
      <c r="D6" s="3"/>
      <c r="E6" s="2" t="s">
        <v>6</v>
      </c>
      <c r="F6" s="17">
        <v>-16000000</v>
      </c>
      <c r="G6" s="17">
        <v>0</v>
      </c>
      <c r="I6" s="2" t="s">
        <v>13</v>
      </c>
      <c r="J6" s="17">
        <v>4575000</v>
      </c>
      <c r="K6" s="17">
        <v>0</v>
      </c>
    </row>
    <row r="7" spans="1:11" x14ac:dyDescent="0.35">
      <c r="A7" s="3" t="s">
        <v>2</v>
      </c>
      <c r="B7" s="17">
        <v>-15175000</v>
      </c>
      <c r="C7" s="17">
        <v>0</v>
      </c>
      <c r="D7" s="3"/>
      <c r="E7" s="2" t="s">
        <v>7</v>
      </c>
      <c r="F7" s="17">
        <v>-17100000</v>
      </c>
      <c r="G7" s="17">
        <v>0</v>
      </c>
      <c r="I7" s="2" t="s">
        <v>14</v>
      </c>
      <c r="J7" s="17">
        <v>9850000</v>
      </c>
      <c r="K7" s="17">
        <v>0</v>
      </c>
    </row>
    <row r="8" spans="1:11" x14ac:dyDescent="0.35">
      <c r="A8" s="3" t="s">
        <v>3</v>
      </c>
      <c r="B8" s="17">
        <v>-13702000</v>
      </c>
      <c r="C8" s="17">
        <v>0</v>
      </c>
      <c r="D8" s="3"/>
      <c r="E8" s="2" t="s">
        <v>8</v>
      </c>
      <c r="F8" s="17">
        <v>-759250000</v>
      </c>
      <c r="G8" s="17">
        <v>1010100000</v>
      </c>
      <c r="I8" s="2" t="s">
        <v>15</v>
      </c>
      <c r="J8" s="17">
        <v>-186677263</v>
      </c>
      <c r="K8" s="17">
        <v>135600000</v>
      </c>
    </row>
    <row r="9" spans="1:11" x14ac:dyDescent="0.35">
      <c r="A9" s="3" t="s">
        <v>4</v>
      </c>
      <c r="B9" s="17">
        <v>-553375000</v>
      </c>
      <c r="C9" s="17">
        <v>0</v>
      </c>
      <c r="D9" s="3"/>
      <c r="E9" s="2" t="s">
        <v>9</v>
      </c>
      <c r="F9" s="17">
        <v>-165500000</v>
      </c>
      <c r="G9" s="17">
        <v>0</v>
      </c>
      <c r="I9" s="2" t="s">
        <v>16</v>
      </c>
      <c r="J9" s="17">
        <v>86800000</v>
      </c>
      <c r="K9" s="17">
        <v>959000000</v>
      </c>
    </row>
    <row r="10" spans="1:11" x14ac:dyDescent="0.35">
      <c r="A10" s="2" t="s">
        <v>18</v>
      </c>
      <c r="B10" s="17">
        <v>-477400000</v>
      </c>
      <c r="C10" s="17">
        <v>0</v>
      </c>
      <c r="D10" s="3"/>
      <c r="E10" s="2" t="s">
        <v>10</v>
      </c>
      <c r="F10" s="17">
        <v>-133172000</v>
      </c>
      <c r="G10" s="17">
        <v>0</v>
      </c>
      <c r="I10" s="2" t="s">
        <v>17</v>
      </c>
      <c r="J10" s="17">
        <v>90550000</v>
      </c>
      <c r="K10" s="17">
        <v>0</v>
      </c>
    </row>
    <row r="11" spans="1:11" x14ac:dyDescent="0.35">
      <c r="J11" s="3"/>
      <c r="K11" s="3"/>
    </row>
  </sheetData>
  <pageMargins left="0.7" right="0.7" top="0.78740157499999996" bottom="0.78740157499999996" header="0.3" footer="0.3"/>
  <pageSetup paperSize="9" orientation="portrait" horizontalDpi="4294967293" verticalDpi="4294967293"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
  <sheetViews>
    <sheetView workbookViewId="0"/>
  </sheetViews>
  <sheetFormatPr baseColWidth="10" defaultRowHeight="14.5" x14ac:dyDescent="0.35"/>
  <cols>
    <col min="1" max="1" width="138.81640625" customWidth="1"/>
  </cols>
  <sheetData>
    <row r="1" spans="1:1" ht="36" customHeight="1" x14ac:dyDescent="0.35">
      <c r="A1" s="9" t="s">
        <v>71</v>
      </c>
    </row>
  </sheetData>
  <pageMargins left="0.7" right="0.7" top="0.78740157499999996" bottom="0.78740157499999996"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U89"/>
  <sheetViews>
    <sheetView workbookViewId="0">
      <selection activeCell="A2" sqref="A2"/>
    </sheetView>
  </sheetViews>
  <sheetFormatPr baseColWidth="10" defaultRowHeight="14.5" x14ac:dyDescent="0.35"/>
  <cols>
    <col min="1" max="1" width="137.453125" customWidth="1"/>
  </cols>
  <sheetData>
    <row r="1" spans="1:21" ht="50.15" customHeight="1" x14ac:dyDescent="0.35">
      <c r="A1" s="15" t="s">
        <v>70</v>
      </c>
    </row>
    <row r="7" spans="1:21" x14ac:dyDescent="0.35">
      <c r="B7" t="s">
        <v>62</v>
      </c>
      <c r="I7" t="s">
        <v>58</v>
      </c>
      <c r="P7" t="s">
        <v>63</v>
      </c>
    </row>
    <row r="8" spans="1:21" x14ac:dyDescent="0.35">
      <c r="B8" t="s">
        <v>59</v>
      </c>
      <c r="C8">
        <v>2</v>
      </c>
      <c r="D8">
        <v>3</v>
      </c>
      <c r="E8">
        <v>4</v>
      </c>
      <c r="F8">
        <v>5</v>
      </c>
      <c r="G8">
        <v>6</v>
      </c>
      <c r="I8" t="s">
        <v>59</v>
      </c>
      <c r="J8">
        <v>2</v>
      </c>
      <c r="K8">
        <v>3</v>
      </c>
      <c r="L8">
        <v>4</v>
      </c>
      <c r="M8">
        <v>5</v>
      </c>
      <c r="N8">
        <v>6</v>
      </c>
    </row>
    <row r="9" spans="1:21" x14ac:dyDescent="0.35">
      <c r="B9" t="s">
        <v>60</v>
      </c>
      <c r="C9">
        <v>0.68269999999999997</v>
      </c>
      <c r="D9">
        <v>0.63949999999999996</v>
      </c>
      <c r="E9">
        <v>0.7238</v>
      </c>
      <c r="F9">
        <v>0.69869999999999999</v>
      </c>
      <c r="G9">
        <v>0.8085</v>
      </c>
      <c r="I9" t="s">
        <v>60</v>
      </c>
      <c r="J9">
        <v>0.68269999999999997</v>
      </c>
      <c r="K9">
        <v>0.70709999999999995</v>
      </c>
      <c r="L9">
        <v>0.7238</v>
      </c>
      <c r="M9">
        <v>0.69869999999999999</v>
      </c>
      <c r="N9">
        <v>0.84550000000000003</v>
      </c>
      <c r="P9" t="s">
        <v>60</v>
      </c>
      <c r="Q9">
        <f>C9-J9</f>
        <v>0</v>
      </c>
      <c r="R9">
        <f t="shared" ref="R9:U14" si="0">D9-K9</f>
        <v>-6.7599999999999993E-2</v>
      </c>
      <c r="S9">
        <f t="shared" si="0"/>
        <v>0</v>
      </c>
      <c r="T9">
        <f t="shared" si="0"/>
        <v>0</v>
      </c>
      <c r="U9">
        <f t="shared" si="0"/>
        <v>-3.7000000000000033E-2</v>
      </c>
    </row>
    <row r="10" spans="1:21" x14ac:dyDescent="0.35">
      <c r="B10" t="s">
        <v>60</v>
      </c>
      <c r="C10">
        <v>0.47420000000000001</v>
      </c>
      <c r="D10">
        <v>0.4904</v>
      </c>
      <c r="E10">
        <v>0.55210000000000004</v>
      </c>
      <c r="F10">
        <v>0.57469999999999999</v>
      </c>
      <c r="G10">
        <v>0.70620000000000005</v>
      </c>
      <c r="I10" t="s">
        <v>60</v>
      </c>
      <c r="J10">
        <v>0.51180000000000003</v>
      </c>
      <c r="K10">
        <v>0.4904</v>
      </c>
      <c r="L10">
        <v>0.55210000000000004</v>
      </c>
      <c r="M10">
        <v>0.55489999999999995</v>
      </c>
      <c r="N10">
        <v>0.62239999999999995</v>
      </c>
      <c r="P10" t="s">
        <v>60</v>
      </c>
      <c r="Q10">
        <f t="shared" ref="Q10:Q14" si="1">C10-J10</f>
        <v>-3.7600000000000022E-2</v>
      </c>
      <c r="R10">
        <f t="shared" si="0"/>
        <v>0</v>
      </c>
      <c r="S10">
        <f t="shared" si="0"/>
        <v>0</v>
      </c>
      <c r="T10">
        <f t="shared" si="0"/>
        <v>1.980000000000004E-2</v>
      </c>
      <c r="U10">
        <f t="shared" si="0"/>
        <v>8.3800000000000097E-2</v>
      </c>
    </row>
    <row r="11" spans="1:21" x14ac:dyDescent="0.35">
      <c r="B11" t="s">
        <v>60</v>
      </c>
      <c r="C11">
        <v>0.81010000000000004</v>
      </c>
      <c r="D11">
        <v>0.84140000000000004</v>
      </c>
      <c r="E11">
        <v>0.94769999999999999</v>
      </c>
      <c r="F11">
        <v>0.76980000000000004</v>
      </c>
      <c r="G11">
        <v>0.7218</v>
      </c>
      <c r="I11" t="s">
        <v>60</v>
      </c>
      <c r="J11">
        <v>0.8901</v>
      </c>
      <c r="K11">
        <v>0.84140000000000004</v>
      </c>
      <c r="L11">
        <v>0.94769999999999999</v>
      </c>
      <c r="M11">
        <v>0.76980000000000004</v>
      </c>
      <c r="N11">
        <v>0.64100000000000001</v>
      </c>
      <c r="P11" t="s">
        <v>60</v>
      </c>
      <c r="Q11">
        <f t="shared" si="1"/>
        <v>-7.999999999999996E-2</v>
      </c>
      <c r="R11">
        <f t="shared" si="0"/>
        <v>0</v>
      </c>
      <c r="S11">
        <f t="shared" si="0"/>
        <v>0</v>
      </c>
      <c r="T11">
        <f t="shared" si="0"/>
        <v>0</v>
      </c>
      <c r="U11">
        <f t="shared" si="0"/>
        <v>8.0799999999999983E-2</v>
      </c>
    </row>
    <row r="12" spans="1:21" x14ac:dyDescent="0.35">
      <c r="B12" t="s">
        <v>60</v>
      </c>
      <c r="C12">
        <v>0.7107</v>
      </c>
      <c r="D12">
        <v>0.54239999999999999</v>
      </c>
      <c r="E12">
        <v>0.60940000000000005</v>
      </c>
      <c r="F12">
        <v>0.6794</v>
      </c>
      <c r="G12">
        <v>0.77869999999999995</v>
      </c>
      <c r="I12" t="s">
        <v>60</v>
      </c>
      <c r="J12">
        <v>0.7107</v>
      </c>
      <c r="K12">
        <v>0.54239999999999999</v>
      </c>
      <c r="L12">
        <v>0.59299999999999997</v>
      </c>
      <c r="M12">
        <v>0.68069999999999997</v>
      </c>
      <c r="N12">
        <v>0.77869999999999995</v>
      </c>
      <c r="P12" t="s">
        <v>60</v>
      </c>
      <c r="Q12">
        <f t="shared" si="1"/>
        <v>0</v>
      </c>
      <c r="R12">
        <f t="shared" si="0"/>
        <v>0</v>
      </c>
      <c r="S12">
        <f t="shared" si="0"/>
        <v>1.6400000000000081E-2</v>
      </c>
      <c r="T12">
        <f t="shared" si="0"/>
        <v>-1.2999999999999678E-3</v>
      </c>
      <c r="U12">
        <f t="shared" si="0"/>
        <v>0</v>
      </c>
    </row>
    <row r="13" spans="1:21" x14ac:dyDescent="0.35">
      <c r="B13" t="s">
        <v>60</v>
      </c>
      <c r="C13">
        <v>0.69440000000000002</v>
      </c>
      <c r="D13">
        <v>0.7026</v>
      </c>
      <c r="E13">
        <v>0.64270000000000005</v>
      </c>
      <c r="F13">
        <v>0.72970000000000002</v>
      </c>
      <c r="G13">
        <v>0.84319999999999995</v>
      </c>
      <c r="I13" t="s">
        <v>60</v>
      </c>
      <c r="J13">
        <v>0.69440000000000002</v>
      </c>
      <c r="K13">
        <v>0.7026</v>
      </c>
      <c r="L13">
        <v>0.64270000000000005</v>
      </c>
      <c r="M13">
        <v>0.75539999999999996</v>
      </c>
      <c r="N13">
        <v>0.63870000000000005</v>
      </c>
      <c r="P13" t="s">
        <v>60</v>
      </c>
      <c r="Q13">
        <f t="shared" si="1"/>
        <v>0</v>
      </c>
      <c r="R13">
        <f t="shared" si="0"/>
        <v>0</v>
      </c>
      <c r="S13">
        <f t="shared" si="0"/>
        <v>0</v>
      </c>
      <c r="T13">
        <f t="shared" si="0"/>
        <v>-2.5699999999999945E-2</v>
      </c>
      <c r="U13">
        <f t="shared" si="0"/>
        <v>0.2044999999999999</v>
      </c>
    </row>
    <row r="14" spans="1:21" x14ac:dyDescent="0.35">
      <c r="B14" t="s">
        <v>60</v>
      </c>
      <c r="C14">
        <v>0.53739999999999999</v>
      </c>
      <c r="D14">
        <v>0.54959999999999998</v>
      </c>
      <c r="E14">
        <v>0.6905</v>
      </c>
      <c r="F14">
        <v>0.63870000000000005</v>
      </c>
      <c r="G14">
        <v>0.74609999999999999</v>
      </c>
      <c r="I14" t="s">
        <v>60</v>
      </c>
      <c r="J14">
        <v>0.53739999999999999</v>
      </c>
      <c r="K14">
        <v>0.54959999999999998</v>
      </c>
      <c r="L14">
        <v>0.57199999999999995</v>
      </c>
      <c r="M14">
        <v>0.59409999999999996</v>
      </c>
      <c r="N14">
        <v>0.74609999999999999</v>
      </c>
      <c r="P14" t="s">
        <v>60</v>
      </c>
      <c r="Q14">
        <f t="shared" si="1"/>
        <v>0</v>
      </c>
      <c r="R14">
        <f t="shared" si="0"/>
        <v>0</v>
      </c>
      <c r="S14">
        <f t="shared" si="0"/>
        <v>0.11850000000000005</v>
      </c>
      <c r="T14">
        <f t="shared" si="0"/>
        <v>4.4600000000000084E-2</v>
      </c>
      <c r="U14">
        <f t="shared" si="0"/>
        <v>0</v>
      </c>
    </row>
    <row r="39" spans="2:21" x14ac:dyDescent="0.35">
      <c r="B39" t="s">
        <v>62</v>
      </c>
      <c r="I39" t="s">
        <v>58</v>
      </c>
      <c r="P39" t="s">
        <v>63</v>
      </c>
    </row>
    <row r="41" spans="2:21" x14ac:dyDescent="0.35">
      <c r="B41" t="s">
        <v>60</v>
      </c>
      <c r="C41">
        <v>0.56979999999999997</v>
      </c>
      <c r="D41">
        <v>0.40300000000000002</v>
      </c>
      <c r="E41">
        <v>0.45860000000000001</v>
      </c>
      <c r="F41">
        <v>0.57420000000000004</v>
      </c>
      <c r="G41">
        <v>0.5403</v>
      </c>
      <c r="I41" t="s">
        <v>60</v>
      </c>
      <c r="J41">
        <v>0.49070000000000003</v>
      </c>
      <c r="K41">
        <v>0.41320000000000001</v>
      </c>
      <c r="L41">
        <v>0.46899999999999997</v>
      </c>
      <c r="M41">
        <v>0.58589999999999998</v>
      </c>
      <c r="N41">
        <v>0.43240000000000001</v>
      </c>
      <c r="P41" t="s">
        <v>60</v>
      </c>
      <c r="Q41">
        <f>C41-J41</f>
        <v>7.9099999999999948E-2</v>
      </c>
      <c r="R41">
        <f t="shared" ref="R41:R46" si="2">D41-K41</f>
        <v>-1.0199999999999987E-2</v>
      </c>
      <c r="S41">
        <f t="shared" ref="S41:S46" si="3">E41-L41</f>
        <v>-1.0399999999999965E-2</v>
      </c>
      <c r="T41">
        <f t="shared" ref="T41:T46" si="4">F41-M41</f>
        <v>-1.1699999999999933E-2</v>
      </c>
      <c r="U41">
        <f t="shared" ref="U41:U46" si="5">G41-N41</f>
        <v>0.1079</v>
      </c>
    </row>
    <row r="42" spans="2:21" x14ac:dyDescent="0.35">
      <c r="B42" t="s">
        <v>60</v>
      </c>
      <c r="C42">
        <v>0.35699999999999998</v>
      </c>
      <c r="D42">
        <v>0.48709999999999998</v>
      </c>
      <c r="E42">
        <v>0.5675</v>
      </c>
      <c r="F42">
        <v>0.67910000000000004</v>
      </c>
      <c r="G42">
        <v>0.72789999999999999</v>
      </c>
      <c r="I42" t="s">
        <v>60</v>
      </c>
      <c r="J42">
        <v>0.42120000000000002</v>
      </c>
      <c r="K42">
        <v>0.48039999999999999</v>
      </c>
      <c r="L42">
        <v>0.54249999999999998</v>
      </c>
      <c r="M42">
        <v>0.67910000000000004</v>
      </c>
      <c r="N42">
        <v>0.59150000000000003</v>
      </c>
      <c r="P42" t="s">
        <v>60</v>
      </c>
      <c r="Q42">
        <f t="shared" ref="Q42:Q46" si="6">C42-J42</f>
        <v>-6.4200000000000035E-2</v>
      </c>
      <c r="R42">
        <f t="shared" si="2"/>
        <v>6.6999999999999837E-3</v>
      </c>
      <c r="S42">
        <f t="shared" si="3"/>
        <v>2.5000000000000022E-2</v>
      </c>
      <c r="T42">
        <f t="shared" si="4"/>
        <v>0</v>
      </c>
      <c r="U42">
        <f t="shared" si="5"/>
        <v>0.13639999999999997</v>
      </c>
    </row>
    <row r="43" spans="2:21" x14ac:dyDescent="0.35">
      <c r="B43" t="s">
        <v>60</v>
      </c>
      <c r="C43">
        <v>0.4229</v>
      </c>
      <c r="D43">
        <v>0.33200000000000002</v>
      </c>
      <c r="E43">
        <v>0.40989999999999999</v>
      </c>
      <c r="F43">
        <v>0.48970000000000002</v>
      </c>
      <c r="G43">
        <v>0.61639999999999995</v>
      </c>
      <c r="I43" t="s">
        <v>60</v>
      </c>
      <c r="J43">
        <v>0.44840000000000002</v>
      </c>
      <c r="K43">
        <v>0.33200000000000002</v>
      </c>
      <c r="L43">
        <v>0.40989999999999999</v>
      </c>
      <c r="M43">
        <v>0.3957</v>
      </c>
      <c r="N43">
        <v>0.61639999999999995</v>
      </c>
      <c r="P43" t="s">
        <v>60</v>
      </c>
      <c r="Q43">
        <f t="shared" si="6"/>
        <v>-2.5500000000000023E-2</v>
      </c>
      <c r="R43">
        <f t="shared" si="2"/>
        <v>0</v>
      </c>
      <c r="S43">
        <f t="shared" si="3"/>
        <v>0</v>
      </c>
      <c r="T43">
        <f t="shared" si="4"/>
        <v>9.4000000000000028E-2</v>
      </c>
      <c r="U43">
        <f t="shared" si="5"/>
        <v>0</v>
      </c>
    </row>
    <row r="44" spans="2:21" x14ac:dyDescent="0.35">
      <c r="B44" t="s">
        <v>60</v>
      </c>
      <c r="C44">
        <v>0.68559999999999999</v>
      </c>
      <c r="D44">
        <v>0.65720000000000001</v>
      </c>
      <c r="E44">
        <v>0.76300000000000001</v>
      </c>
      <c r="F44">
        <v>0.67220000000000002</v>
      </c>
      <c r="G44">
        <v>0.68100000000000005</v>
      </c>
      <c r="I44" t="s">
        <v>60</v>
      </c>
      <c r="J44">
        <v>0.69789999999999996</v>
      </c>
      <c r="K44">
        <v>0.65720000000000001</v>
      </c>
      <c r="L44">
        <v>0.76300000000000001</v>
      </c>
      <c r="M44">
        <v>0.53220000000000001</v>
      </c>
      <c r="N44">
        <v>0.68100000000000005</v>
      </c>
      <c r="P44" t="s">
        <v>60</v>
      </c>
      <c r="Q44">
        <f t="shared" si="6"/>
        <v>-1.2299999999999978E-2</v>
      </c>
      <c r="R44">
        <f t="shared" si="2"/>
        <v>0</v>
      </c>
      <c r="S44">
        <f t="shared" si="3"/>
        <v>0</v>
      </c>
      <c r="T44">
        <f t="shared" si="4"/>
        <v>0.14000000000000001</v>
      </c>
      <c r="U44">
        <f t="shared" si="5"/>
        <v>0</v>
      </c>
    </row>
    <row r="45" spans="2:21" x14ac:dyDescent="0.35">
      <c r="B45" t="s">
        <v>60</v>
      </c>
      <c r="C45">
        <v>0.53210000000000002</v>
      </c>
      <c r="D45">
        <v>0.59630000000000005</v>
      </c>
      <c r="E45">
        <v>0.69240000000000002</v>
      </c>
      <c r="F45">
        <v>0.66959999999999997</v>
      </c>
      <c r="G45">
        <v>0.69640000000000002</v>
      </c>
      <c r="I45" t="s">
        <v>60</v>
      </c>
      <c r="J45">
        <v>0.48370000000000002</v>
      </c>
      <c r="K45">
        <v>0.59630000000000005</v>
      </c>
      <c r="L45">
        <v>0.69240000000000002</v>
      </c>
      <c r="M45">
        <v>0.70820000000000005</v>
      </c>
      <c r="N45">
        <v>0.65800000000000003</v>
      </c>
      <c r="P45" t="s">
        <v>60</v>
      </c>
      <c r="Q45">
        <f t="shared" si="6"/>
        <v>4.8399999999999999E-2</v>
      </c>
      <c r="R45">
        <f t="shared" si="2"/>
        <v>0</v>
      </c>
      <c r="S45">
        <f t="shared" si="3"/>
        <v>0</v>
      </c>
      <c r="T45">
        <f t="shared" si="4"/>
        <v>-3.8600000000000079E-2</v>
      </c>
      <c r="U45">
        <f t="shared" si="5"/>
        <v>3.839999999999999E-2</v>
      </c>
    </row>
    <row r="46" spans="2:21" x14ac:dyDescent="0.35">
      <c r="B46" t="s">
        <v>60</v>
      </c>
      <c r="C46">
        <v>0.47070000000000001</v>
      </c>
      <c r="D46">
        <v>0.56740000000000002</v>
      </c>
      <c r="E46">
        <v>0.5696</v>
      </c>
      <c r="F46">
        <v>0.63749999999999996</v>
      </c>
      <c r="G46">
        <v>0.75329999999999997</v>
      </c>
      <c r="I46" t="s">
        <v>60</v>
      </c>
      <c r="J46">
        <v>0.49359999999999998</v>
      </c>
      <c r="K46">
        <v>0.54420000000000002</v>
      </c>
      <c r="L46">
        <v>0.65659999999999996</v>
      </c>
      <c r="M46">
        <v>0.71130000000000004</v>
      </c>
      <c r="N46">
        <v>0.75329999999999997</v>
      </c>
      <c r="P46" t="s">
        <v>60</v>
      </c>
      <c r="Q46">
        <f t="shared" si="6"/>
        <v>-2.2899999999999976E-2</v>
      </c>
      <c r="R46">
        <f t="shared" si="2"/>
        <v>2.3199999999999998E-2</v>
      </c>
      <c r="S46">
        <f t="shared" si="3"/>
        <v>-8.6999999999999966E-2</v>
      </c>
      <c r="T46">
        <f t="shared" si="4"/>
        <v>-7.3800000000000088E-2</v>
      </c>
      <c r="U46">
        <f t="shared" si="5"/>
        <v>0</v>
      </c>
    </row>
    <row r="69" spans="2:21" x14ac:dyDescent="0.35">
      <c r="B69" t="s">
        <v>62</v>
      </c>
      <c r="I69" t="s">
        <v>58</v>
      </c>
      <c r="P69" t="s">
        <v>63</v>
      </c>
    </row>
    <row r="71" spans="2:21" x14ac:dyDescent="0.35">
      <c r="B71" t="s">
        <v>60</v>
      </c>
      <c r="C71">
        <v>0.76839999999999997</v>
      </c>
      <c r="D71">
        <v>0.625</v>
      </c>
      <c r="E71">
        <v>0.67149999999999999</v>
      </c>
      <c r="F71">
        <v>0.74639999999999995</v>
      </c>
      <c r="G71">
        <v>0.82569999999999999</v>
      </c>
      <c r="I71" t="s">
        <v>60</v>
      </c>
      <c r="J71">
        <v>0.69550000000000001</v>
      </c>
      <c r="K71">
        <v>0.625</v>
      </c>
      <c r="L71">
        <v>0.67149999999999999</v>
      </c>
      <c r="M71">
        <v>0.74639999999999995</v>
      </c>
      <c r="N71">
        <v>0.82569999999999999</v>
      </c>
      <c r="P71" t="s">
        <v>60</v>
      </c>
      <c r="Q71">
        <f>C71-J71</f>
        <v>7.2899999999999965E-2</v>
      </c>
      <c r="R71">
        <f t="shared" ref="R71:R76" si="7">D71-K71</f>
        <v>0</v>
      </c>
      <c r="S71">
        <f t="shared" ref="S71:S76" si="8">E71-L71</f>
        <v>0</v>
      </c>
      <c r="T71">
        <f t="shared" ref="T71:T76" si="9">F71-M71</f>
        <v>0</v>
      </c>
      <c r="U71">
        <f t="shared" ref="U71:U76" si="10">G71-N71</f>
        <v>0</v>
      </c>
    </row>
    <row r="72" spans="2:21" x14ac:dyDescent="0.35">
      <c r="B72" t="s">
        <v>60</v>
      </c>
      <c r="C72">
        <v>0.83209999999999995</v>
      </c>
      <c r="D72">
        <v>0.79669999999999996</v>
      </c>
      <c r="E72">
        <v>0.76449999999999996</v>
      </c>
      <c r="F72">
        <v>0.85980000000000001</v>
      </c>
      <c r="G72">
        <v>0.82709999999999995</v>
      </c>
      <c r="I72" t="s">
        <v>60</v>
      </c>
      <c r="J72">
        <v>0.83209999999999995</v>
      </c>
      <c r="K72">
        <v>0.79669999999999996</v>
      </c>
      <c r="L72">
        <v>0.76449999999999996</v>
      </c>
      <c r="M72">
        <v>0.85980000000000001</v>
      </c>
      <c r="N72">
        <v>0.82709999999999995</v>
      </c>
      <c r="P72" t="s">
        <v>60</v>
      </c>
      <c r="Q72">
        <f t="shared" ref="Q72:Q76" si="11">C72-J72</f>
        <v>0</v>
      </c>
      <c r="R72">
        <f t="shared" si="7"/>
        <v>0</v>
      </c>
      <c r="S72">
        <f t="shared" si="8"/>
        <v>0</v>
      </c>
      <c r="T72">
        <f t="shared" si="9"/>
        <v>0</v>
      </c>
      <c r="U72">
        <f t="shared" si="10"/>
        <v>0</v>
      </c>
    </row>
    <row r="73" spans="2:21" x14ac:dyDescent="0.35">
      <c r="B73" t="s">
        <v>60</v>
      </c>
      <c r="C73">
        <v>0.72319999999999995</v>
      </c>
      <c r="D73">
        <v>0.76259999999999994</v>
      </c>
      <c r="E73">
        <v>0.77249999999999996</v>
      </c>
      <c r="F73">
        <v>0.8982</v>
      </c>
      <c r="G73">
        <v>0.84909999999999997</v>
      </c>
      <c r="I73" t="s">
        <v>60</v>
      </c>
      <c r="J73">
        <v>0.72319999999999995</v>
      </c>
      <c r="K73">
        <v>0.76259999999999994</v>
      </c>
      <c r="L73">
        <v>0.77249999999999996</v>
      </c>
      <c r="M73">
        <v>0.8982</v>
      </c>
      <c r="N73">
        <v>0.84909999999999997</v>
      </c>
      <c r="P73" t="s">
        <v>60</v>
      </c>
      <c r="Q73">
        <f t="shared" si="11"/>
        <v>0</v>
      </c>
      <c r="R73">
        <f t="shared" si="7"/>
        <v>0</v>
      </c>
      <c r="S73">
        <f t="shared" si="8"/>
        <v>0</v>
      </c>
      <c r="T73">
        <f t="shared" si="9"/>
        <v>0</v>
      </c>
      <c r="U73">
        <f t="shared" si="10"/>
        <v>0</v>
      </c>
    </row>
    <row r="74" spans="2:21" x14ac:dyDescent="0.35">
      <c r="B74" t="s">
        <v>60</v>
      </c>
      <c r="C74">
        <v>0.7278</v>
      </c>
      <c r="D74">
        <v>0.76910000000000001</v>
      </c>
      <c r="E74">
        <v>0.76419999999999999</v>
      </c>
      <c r="F74">
        <v>0.74309999999999998</v>
      </c>
      <c r="G74">
        <v>0.83609999999999995</v>
      </c>
      <c r="I74" t="s">
        <v>60</v>
      </c>
      <c r="J74">
        <v>0.7278</v>
      </c>
      <c r="K74">
        <v>0.76910000000000001</v>
      </c>
      <c r="L74">
        <v>0.76419999999999999</v>
      </c>
      <c r="M74">
        <v>0.74309999999999998</v>
      </c>
      <c r="N74">
        <v>0.65869999999999995</v>
      </c>
      <c r="P74" t="s">
        <v>60</v>
      </c>
      <c r="Q74">
        <f t="shared" si="11"/>
        <v>0</v>
      </c>
      <c r="R74">
        <f t="shared" si="7"/>
        <v>0</v>
      </c>
      <c r="S74">
        <f t="shared" si="8"/>
        <v>0</v>
      </c>
      <c r="T74">
        <f t="shared" si="9"/>
        <v>0</v>
      </c>
      <c r="U74">
        <f t="shared" si="10"/>
        <v>0.1774</v>
      </c>
    </row>
    <row r="75" spans="2:21" x14ac:dyDescent="0.35">
      <c r="B75" t="s">
        <v>60</v>
      </c>
      <c r="C75">
        <v>0.80149999999999999</v>
      </c>
      <c r="D75">
        <v>0.66069999999999995</v>
      </c>
      <c r="E75">
        <v>0.7258</v>
      </c>
      <c r="F75">
        <v>0.84019999999999995</v>
      </c>
      <c r="G75">
        <v>0.77500000000000002</v>
      </c>
      <c r="I75" t="s">
        <v>60</v>
      </c>
      <c r="J75">
        <v>0.80149999999999999</v>
      </c>
      <c r="K75">
        <v>0.66069999999999995</v>
      </c>
      <c r="L75">
        <v>0.7258</v>
      </c>
      <c r="M75">
        <v>0.84019999999999995</v>
      </c>
      <c r="N75">
        <v>0.77500000000000002</v>
      </c>
      <c r="P75" t="s">
        <v>60</v>
      </c>
      <c r="Q75">
        <f t="shared" si="11"/>
        <v>0</v>
      </c>
      <c r="R75">
        <f t="shared" si="7"/>
        <v>0</v>
      </c>
      <c r="S75">
        <f t="shared" si="8"/>
        <v>0</v>
      </c>
      <c r="T75">
        <f t="shared" si="9"/>
        <v>0</v>
      </c>
      <c r="U75">
        <f t="shared" si="10"/>
        <v>0</v>
      </c>
    </row>
    <row r="76" spans="2:21" x14ac:dyDescent="0.35">
      <c r="B76" t="s">
        <v>60</v>
      </c>
      <c r="C76">
        <v>0.84419999999999995</v>
      </c>
      <c r="D76">
        <v>0.69489999999999996</v>
      </c>
      <c r="E76">
        <v>0.68200000000000005</v>
      </c>
      <c r="F76">
        <v>0.75800000000000001</v>
      </c>
      <c r="G76">
        <v>0.80220000000000002</v>
      </c>
      <c r="I76" t="s">
        <v>60</v>
      </c>
      <c r="J76">
        <v>0.84419999999999995</v>
      </c>
      <c r="K76">
        <v>0.69489999999999996</v>
      </c>
      <c r="L76">
        <v>0.68200000000000005</v>
      </c>
      <c r="M76">
        <v>0.69699999999999995</v>
      </c>
      <c r="N76">
        <v>0.65700000000000003</v>
      </c>
      <c r="P76" t="s">
        <v>60</v>
      </c>
      <c r="Q76">
        <f t="shared" si="11"/>
        <v>0</v>
      </c>
      <c r="R76">
        <f t="shared" si="7"/>
        <v>0</v>
      </c>
      <c r="S76">
        <f t="shared" si="8"/>
        <v>0</v>
      </c>
      <c r="T76">
        <f t="shared" si="9"/>
        <v>6.1000000000000054E-2</v>
      </c>
      <c r="U76">
        <f t="shared" si="10"/>
        <v>0.1452</v>
      </c>
    </row>
    <row r="82" spans="2:17" x14ac:dyDescent="0.35">
      <c r="P82" s="18"/>
      <c r="Q82" s="18" t="s">
        <v>64</v>
      </c>
    </row>
    <row r="83" spans="2:17" x14ac:dyDescent="0.35">
      <c r="B83" t="s">
        <v>60</v>
      </c>
      <c r="P83" s="18"/>
      <c r="Q83" s="18">
        <f>_xlfn.T.TEST(C9:G76,J9:N76,Q84,Q85)</f>
        <v>1.0568019698301729E-2</v>
      </c>
    </row>
    <row r="84" spans="2:17" ht="15" thickBot="1" x14ac:dyDescent="0.4">
      <c r="B84" s="11" t="s">
        <v>59</v>
      </c>
      <c r="C84" s="10">
        <v>2</v>
      </c>
      <c r="D84" s="10">
        <v>3</v>
      </c>
      <c r="E84" s="10">
        <v>4</v>
      </c>
      <c r="F84" s="10">
        <v>5</v>
      </c>
      <c r="G84" s="11">
        <v>6</v>
      </c>
      <c r="H84" s="10" t="s">
        <v>61</v>
      </c>
      <c r="P84" s="18" t="s">
        <v>65</v>
      </c>
      <c r="Q84" s="18">
        <v>1</v>
      </c>
    </row>
    <row r="85" spans="2:17" ht="15" thickTop="1" x14ac:dyDescent="0.35">
      <c r="B85" s="12" t="s">
        <v>62</v>
      </c>
      <c r="C85" s="13">
        <f>AVERAGE(C9:C76)</f>
        <v>0.64693333333333347</v>
      </c>
      <c r="D85" s="13">
        <f t="shared" ref="D85:G85" si="12">AVERAGE(D9:D76)</f>
        <v>0.61766111111111099</v>
      </c>
      <c r="E85" s="13">
        <f t="shared" si="12"/>
        <v>0.66709444444444443</v>
      </c>
      <c r="F85" s="13">
        <f t="shared" si="12"/>
        <v>0.70327777777777767</v>
      </c>
      <c r="G85" s="14">
        <f t="shared" si="12"/>
        <v>0.75194444444444442</v>
      </c>
      <c r="H85" s="13">
        <f>AVERAGE(C85:G85)</f>
        <v>0.67738222222222222</v>
      </c>
      <c r="P85" s="18" t="s">
        <v>66</v>
      </c>
      <c r="Q85" s="18">
        <v>1</v>
      </c>
    </row>
    <row r="86" spans="2:17" x14ac:dyDescent="0.35">
      <c r="B86" s="12" t="s">
        <v>58</v>
      </c>
      <c r="C86" s="13">
        <f>AVERAGE(J9:J76)</f>
        <v>0.64927222222222225</v>
      </c>
      <c r="D86" s="13">
        <f>AVERAGE(K9:K76)</f>
        <v>0.62032222222222222</v>
      </c>
      <c r="E86" s="13">
        <f>AVERAGE(L9:L76)</f>
        <v>0.66362222222222222</v>
      </c>
      <c r="F86" s="13">
        <f>AVERAGE(M9:M76)</f>
        <v>0.69170555555555535</v>
      </c>
      <c r="G86" s="14">
        <f>AVERAGE(N9:N76)</f>
        <v>0.69986666666666664</v>
      </c>
      <c r="H86" s="13">
        <f>AVERAGE(C86:G86)</f>
        <v>0.66495777777777776</v>
      </c>
    </row>
    <row r="89" spans="2:17" x14ac:dyDescent="0.35">
      <c r="Q89" s="16"/>
    </row>
  </sheetData>
  <pageMargins left="0.7" right="0.7" top="0.78740157499999996" bottom="0.78740157499999996" header="0.3" footer="0.3"/>
  <pageSetup paperSize="9" orientation="portrait" horizontalDpi="4294967293" verticalDpi="4294967293"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1"/>
  <sheetViews>
    <sheetView workbookViewId="0">
      <selection activeCell="A2" sqref="A2"/>
    </sheetView>
  </sheetViews>
  <sheetFormatPr baseColWidth="10" defaultColWidth="11.453125" defaultRowHeight="15.5" x14ac:dyDescent="0.35"/>
  <cols>
    <col min="1" max="1" width="132.54296875" style="2" customWidth="1"/>
    <col min="2" max="2" width="105.26953125" style="2" customWidth="1"/>
    <col min="3" max="16384" width="11.453125" style="2"/>
  </cols>
  <sheetData>
    <row r="1" spans="1:2" ht="49.5" customHeight="1" x14ac:dyDescent="0.35">
      <c r="A1" s="9" t="s">
        <v>69</v>
      </c>
      <c r="B1" s="8"/>
    </row>
  </sheetData>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Table 1 - Correlations</vt:lpstr>
      <vt:lpstr>Table 2 - Filtered C.Influences</vt:lpstr>
      <vt:lpstr>Table 3 - Flows</vt:lpstr>
      <vt:lpstr>Figure 1 - k-means Clustering</vt:lpstr>
      <vt:lpstr>Figure 2 - Silhouette coeff</vt:lpstr>
      <vt:lpstr>Figure 3 - Outgoing Balance</vt:lpstr>
    </vt:vector>
  </TitlesOfParts>
  <Company>ES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Peter Schwendner</cp:lastModifiedBy>
  <dcterms:created xsi:type="dcterms:W3CDTF">2019-01-21T19:01:24Z</dcterms:created>
  <dcterms:modified xsi:type="dcterms:W3CDTF">2019-10-04T13:09:31Z</dcterms:modified>
</cp:coreProperties>
</file>